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SCI_IL_electrical_conductance\a_doc\"/>
    </mc:Choice>
  </mc:AlternateContent>
  <xr:revisionPtr revIDLastSave="0" documentId="13_ncr:1_{DF11539F-D8E7-47DE-A48C-CC8760F3B533}" xr6:coauthVersionLast="47" xr6:coauthVersionMax="47" xr10:uidLastSave="{00000000-0000-0000-0000-000000000000}"/>
  <bookViews>
    <workbookView xWindow="-120" yWindow="-120" windowWidth="38640" windowHeight="21240" activeTab="2" xr2:uid="{00000000-000D-0000-FFFF-FFFF00000000}"/>
  </bookViews>
  <sheets>
    <sheet name="G2" sheetId="1" r:id="rId1"/>
    <sheet name="E-PFPN" sheetId="2" r:id="rId2"/>
    <sheet name="E-DFEP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3" l="1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2" i="3"/>
  <c r="D6" i="3"/>
  <c r="D5" i="3"/>
  <c r="D4" i="3"/>
  <c r="D3" i="3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3" i="1"/>
  <c r="D4" i="1"/>
  <c r="D2" i="1"/>
</calcChain>
</file>

<file path=xl/sharedStrings.xml><?xml version="1.0" encoding="utf-8"?>
<sst xmlns="http://schemas.openxmlformats.org/spreadsheetml/2006/main" count="12" uniqueCount="4">
  <si>
    <t>CE</t>
    <phoneticPr fontId="2" type="noConversion"/>
  </si>
  <si>
    <t>Cycle number</t>
    <phoneticPr fontId="2" type="noConversion"/>
  </si>
  <si>
    <t>Charge specific capacity/(mAh/g)</t>
    <phoneticPr fontId="2" type="noConversion"/>
  </si>
  <si>
    <t>Discharge specific capacity/(mAh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3" fillId="0" borderId="1" xfId="0" applyFont="1" applyBorder="1" applyAlignment="1">
      <alignment horizontal="left" vertical="center"/>
    </xf>
    <xf numFmtId="0" fontId="1" fillId="0" borderId="0" xfId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4" xfId="1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/>
    </xf>
  </cellXfs>
  <cellStyles count="2">
    <cellStyle name="常规" xfId="0" builtinId="0"/>
    <cellStyle name="常规 2" xfId="1" xr:uid="{BA12D2CC-998B-490D-80F2-0DC37CED01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6"/>
  <sheetViews>
    <sheetView zoomScaleNormal="100" workbookViewId="0"/>
  </sheetViews>
  <sheetFormatPr defaultColWidth="15.625" defaultRowHeight="14.25" x14ac:dyDescent="0.2"/>
  <cols>
    <col min="1" max="1" width="15.625" style="3"/>
    <col min="2" max="3" width="35.625" style="3" customWidth="1"/>
    <col min="4" max="4" width="15.625" style="9"/>
    <col min="5" max="16384" width="15.625" style="3"/>
  </cols>
  <sheetData>
    <row r="1" spans="1:4" s="5" customFormat="1" x14ac:dyDescent="0.2">
      <c r="A1" s="8" t="s">
        <v>1</v>
      </c>
      <c r="B1" s="1" t="s">
        <v>2</v>
      </c>
      <c r="C1" s="1" t="s">
        <v>3</v>
      </c>
      <c r="D1" s="7" t="s">
        <v>0</v>
      </c>
    </row>
    <row r="2" spans="1:4" x14ac:dyDescent="0.2">
      <c r="A2" s="2">
        <v>1</v>
      </c>
      <c r="B2" s="3">
        <v>160.21251623009732</v>
      </c>
      <c r="C2" s="3">
        <v>148.40995295378426</v>
      </c>
      <c r="D2" s="9">
        <f>C2/B2*100</f>
        <v>92.633182753735525</v>
      </c>
    </row>
    <row r="3" spans="1:4" x14ac:dyDescent="0.2">
      <c r="A3" s="2">
        <v>2</v>
      </c>
      <c r="B3" s="3">
        <v>150.21288442668984</v>
      </c>
      <c r="C3" s="3">
        <v>147.96885570506862</v>
      </c>
      <c r="D3" s="9">
        <f t="shared" ref="D3:D66" si="0">C3/B3*100</f>
        <v>98.506101037746589</v>
      </c>
    </row>
    <row r="4" spans="1:4" x14ac:dyDescent="0.2">
      <c r="A4" s="2">
        <v>3</v>
      </c>
      <c r="B4" s="3">
        <v>149.42490487558621</v>
      </c>
      <c r="C4" s="3">
        <v>148.59838284643945</v>
      </c>
      <c r="D4" s="9">
        <f t="shared" si="0"/>
        <v>99.446864610799025</v>
      </c>
    </row>
    <row r="5" spans="1:4" x14ac:dyDescent="0.2">
      <c r="A5" s="2">
        <v>4</v>
      </c>
      <c r="B5" s="3">
        <v>145.72482698344743</v>
      </c>
      <c r="C5" s="3">
        <v>134.27342850708271</v>
      </c>
      <c r="D5" s="9">
        <f t="shared" si="0"/>
        <v>92.141765604796049</v>
      </c>
    </row>
    <row r="6" spans="1:4" x14ac:dyDescent="0.2">
      <c r="A6" s="2">
        <v>5</v>
      </c>
      <c r="B6" s="3">
        <v>134.33338347292755</v>
      </c>
      <c r="C6" s="3">
        <v>131.72534245867695</v>
      </c>
      <c r="D6" s="9">
        <f t="shared" si="0"/>
        <v>98.058530986993105</v>
      </c>
    </row>
    <row r="7" spans="1:4" x14ac:dyDescent="0.2">
      <c r="A7" s="2">
        <v>6</v>
      </c>
      <c r="B7" s="3">
        <v>132.43623705369436</v>
      </c>
      <c r="C7" s="3">
        <v>129.82819603944375</v>
      </c>
      <c r="D7" s="9">
        <f t="shared" si="0"/>
        <v>98.030719482619247</v>
      </c>
    </row>
    <row r="8" spans="1:4" x14ac:dyDescent="0.2">
      <c r="A8" s="2">
        <v>7</v>
      </c>
      <c r="B8" s="3">
        <v>130.74893301491812</v>
      </c>
      <c r="C8" s="3">
        <v>128.15373949334855</v>
      </c>
      <c r="D8" s="9">
        <f t="shared" si="0"/>
        <v>98.015132160754632</v>
      </c>
    </row>
    <row r="9" spans="1:4" x14ac:dyDescent="0.2">
      <c r="A9" s="2">
        <v>8</v>
      </c>
      <c r="B9" s="3">
        <v>129.19010390295225</v>
      </c>
      <c r="C9" s="3">
        <v>126.61204037162405</v>
      </c>
      <c r="D9" s="9">
        <f t="shared" si="0"/>
        <v>98.004441939868059</v>
      </c>
    </row>
    <row r="10" spans="1:4" x14ac:dyDescent="0.2">
      <c r="A10" s="2">
        <v>9</v>
      </c>
      <c r="B10" s="3">
        <v>127.80685719096053</v>
      </c>
      <c r="C10" s="3">
        <v>124.68919896702877</v>
      </c>
      <c r="D10" s="9">
        <f t="shared" si="0"/>
        <v>97.560648706607694</v>
      </c>
    </row>
    <row r="11" spans="1:4" x14ac:dyDescent="0.2">
      <c r="A11" s="2">
        <v>10</v>
      </c>
      <c r="B11" s="3">
        <v>126.04246819609806</v>
      </c>
      <c r="C11" s="3">
        <v>123.28025726967499</v>
      </c>
      <c r="D11" s="9">
        <f t="shared" si="0"/>
        <v>97.808507746670287</v>
      </c>
    </row>
    <row r="12" spans="1:4" x14ac:dyDescent="0.2">
      <c r="A12" s="2">
        <v>11</v>
      </c>
      <c r="B12" s="3">
        <v>124.76200142555466</v>
      </c>
      <c r="C12" s="3">
        <v>122.48799522101102</v>
      </c>
      <c r="D12" s="9">
        <f t="shared" si="0"/>
        <v>98.177324683348772</v>
      </c>
    </row>
    <row r="13" spans="1:4" x14ac:dyDescent="0.2">
      <c r="A13" s="2">
        <v>12</v>
      </c>
      <c r="B13" s="3">
        <v>124.10677929882175</v>
      </c>
      <c r="C13" s="3">
        <v>121.68288567966601</v>
      </c>
      <c r="D13" s="9">
        <f t="shared" si="0"/>
        <v>98.046928916494139</v>
      </c>
    </row>
    <row r="14" spans="1:4" x14ac:dyDescent="0.2">
      <c r="A14" s="2">
        <v>13</v>
      </c>
      <c r="B14" s="3">
        <v>123.40873219648537</v>
      </c>
      <c r="C14" s="3">
        <v>120.43667888960537</v>
      </c>
      <c r="D14" s="9">
        <f t="shared" si="0"/>
        <v>97.59169934413714</v>
      </c>
    </row>
    <row r="15" spans="1:4" x14ac:dyDescent="0.2">
      <c r="A15" s="2">
        <v>14</v>
      </c>
      <c r="B15" s="3">
        <v>122.28243533811442</v>
      </c>
      <c r="C15" s="3">
        <v>120.12405656770014</v>
      </c>
      <c r="D15" s="9">
        <f t="shared" si="0"/>
        <v>98.234923303214956</v>
      </c>
    </row>
    <row r="16" spans="1:4" x14ac:dyDescent="0.2">
      <c r="A16" s="2">
        <v>15</v>
      </c>
      <c r="B16" s="3">
        <v>122.07259295765748</v>
      </c>
      <c r="C16" s="3">
        <v>119.77289176775179</v>
      </c>
      <c r="D16" s="9">
        <f t="shared" si="0"/>
        <v>98.116119978951076</v>
      </c>
    </row>
    <row r="17" spans="1:4" x14ac:dyDescent="0.2">
      <c r="A17" s="2">
        <v>16</v>
      </c>
      <c r="B17" s="3">
        <v>121.85418558207985</v>
      </c>
      <c r="C17" s="3">
        <v>119.60159186533795</v>
      </c>
      <c r="D17" s="9">
        <f t="shared" si="0"/>
        <v>98.151402263302174</v>
      </c>
    </row>
    <row r="18" spans="1:4" x14ac:dyDescent="0.2">
      <c r="A18" s="2">
        <v>17</v>
      </c>
      <c r="B18" s="3">
        <v>121.794230616235</v>
      </c>
      <c r="C18" s="3">
        <v>118.98491221664814</v>
      </c>
      <c r="D18" s="9">
        <f t="shared" si="0"/>
        <v>97.693389592123765</v>
      </c>
    </row>
    <row r="19" spans="1:4" x14ac:dyDescent="0.2">
      <c r="A19" s="2">
        <v>18</v>
      </c>
      <c r="B19" s="3">
        <v>121.22037594314867</v>
      </c>
      <c r="C19" s="3">
        <v>118.69798488010498</v>
      </c>
      <c r="D19" s="9">
        <f t="shared" si="0"/>
        <v>97.919169080760255</v>
      </c>
    </row>
    <row r="20" spans="1:4" x14ac:dyDescent="0.2">
      <c r="A20" s="2">
        <v>19</v>
      </c>
      <c r="B20" s="3">
        <v>121.02338105537275</v>
      </c>
      <c r="C20" s="3">
        <v>118.49670749476871</v>
      </c>
      <c r="D20" s="9">
        <f t="shared" si="0"/>
        <v>97.91224345364472</v>
      </c>
    </row>
    <row r="21" spans="1:4" x14ac:dyDescent="0.2">
      <c r="A21" s="2">
        <v>20</v>
      </c>
      <c r="B21" s="3">
        <v>120.92916610904514</v>
      </c>
      <c r="C21" s="3">
        <v>118.933522245924</v>
      </c>
      <c r="D21" s="9">
        <f t="shared" si="0"/>
        <v>98.349741483107877</v>
      </c>
    </row>
    <row r="22" spans="1:4" x14ac:dyDescent="0.2">
      <c r="A22" s="2">
        <v>21</v>
      </c>
      <c r="B22" s="3">
        <v>121.45591330896768</v>
      </c>
      <c r="C22" s="3">
        <v>118.20549766066522</v>
      </c>
      <c r="D22" s="9">
        <f t="shared" si="0"/>
        <v>97.323789711223156</v>
      </c>
    </row>
    <row r="23" spans="1:4" x14ac:dyDescent="0.2">
      <c r="A23" s="2">
        <v>22</v>
      </c>
      <c r="B23" s="3">
        <v>120.77927869443305</v>
      </c>
      <c r="C23" s="3">
        <v>117.0920482949753</v>
      </c>
      <c r="D23" s="9">
        <f t="shared" si="0"/>
        <v>96.947133283693219</v>
      </c>
    </row>
    <row r="24" spans="1:4" x14ac:dyDescent="0.2">
      <c r="A24" s="2">
        <v>23</v>
      </c>
      <c r="B24" s="3">
        <v>119.72578429458798</v>
      </c>
      <c r="C24" s="3">
        <v>116.32976372923375</v>
      </c>
      <c r="D24" s="9">
        <f t="shared" si="0"/>
        <v>97.16350109096112</v>
      </c>
    </row>
    <row r="25" spans="1:4" x14ac:dyDescent="0.2">
      <c r="A25" s="2">
        <v>24</v>
      </c>
      <c r="B25" s="3">
        <v>118.98062971908782</v>
      </c>
      <c r="C25" s="3">
        <v>115.96575143660435</v>
      </c>
      <c r="D25" s="9">
        <f t="shared" si="0"/>
        <v>97.466076377641002</v>
      </c>
    </row>
    <row r="26" spans="1:4" x14ac:dyDescent="0.2">
      <c r="A26" s="2">
        <v>25</v>
      </c>
      <c r="B26" s="3">
        <v>118.65515990450153</v>
      </c>
      <c r="C26" s="3">
        <v>114.58250472461266</v>
      </c>
      <c r="D26" s="9">
        <f t="shared" si="0"/>
        <v>96.567654383368833</v>
      </c>
    </row>
    <row r="27" spans="1:4" x14ac:dyDescent="0.2">
      <c r="A27" s="2">
        <v>26</v>
      </c>
      <c r="B27" s="3">
        <v>117.32330316323396</v>
      </c>
      <c r="C27" s="3">
        <v>115.25485684158694</v>
      </c>
      <c r="D27" s="9">
        <f t="shared" si="0"/>
        <v>98.236968900569437</v>
      </c>
    </row>
    <row r="28" spans="1:4" x14ac:dyDescent="0.2">
      <c r="A28" s="2">
        <v>27</v>
      </c>
      <c r="B28" s="3">
        <v>118.05561024605311</v>
      </c>
      <c r="C28" s="3">
        <v>115.39189676351802</v>
      </c>
      <c r="D28" s="9">
        <f t="shared" si="0"/>
        <v>97.743679036529201</v>
      </c>
    </row>
    <row r="29" spans="1:4" x14ac:dyDescent="0.2">
      <c r="A29" s="2">
        <v>28</v>
      </c>
      <c r="B29" s="3">
        <v>118.29971260699281</v>
      </c>
      <c r="C29" s="3">
        <v>115.16920689038001</v>
      </c>
      <c r="D29" s="9">
        <f t="shared" si="0"/>
        <v>97.35375036200405</v>
      </c>
    </row>
    <row r="30" spans="1:4" x14ac:dyDescent="0.2">
      <c r="A30" s="2">
        <v>29</v>
      </c>
      <c r="B30" s="3">
        <v>118.03419775825138</v>
      </c>
      <c r="C30" s="3">
        <v>114.17994995394014</v>
      </c>
      <c r="D30" s="9">
        <f t="shared" si="0"/>
        <v>96.734634641898253</v>
      </c>
    </row>
    <row r="31" spans="1:4" x14ac:dyDescent="0.2">
      <c r="A31" s="2">
        <v>30</v>
      </c>
      <c r="B31" s="3">
        <v>117.04922331937185</v>
      </c>
      <c r="C31" s="3">
        <v>113.64463775889692</v>
      </c>
      <c r="D31" s="9">
        <f t="shared" si="0"/>
        <v>97.091321527879401</v>
      </c>
    </row>
    <row r="32" spans="1:4" x14ac:dyDescent="0.2">
      <c r="A32" s="2">
        <v>31</v>
      </c>
      <c r="B32" s="3">
        <v>116.61669106577692</v>
      </c>
      <c r="C32" s="3">
        <v>112.80526823706914</v>
      </c>
      <c r="D32" s="9">
        <f t="shared" si="0"/>
        <v>96.731666115823884</v>
      </c>
    </row>
    <row r="33" spans="1:4" x14ac:dyDescent="0.2">
      <c r="A33" s="2">
        <v>32</v>
      </c>
      <c r="B33" s="3">
        <v>115.82871151467327</v>
      </c>
      <c r="C33" s="3">
        <v>112.70248829562084</v>
      </c>
      <c r="D33" s="9">
        <f t="shared" si="0"/>
        <v>97.300994565016467</v>
      </c>
    </row>
    <row r="34" spans="1:4" x14ac:dyDescent="0.2">
      <c r="A34" s="2">
        <v>33</v>
      </c>
      <c r="B34" s="3">
        <v>115.75162655858706</v>
      </c>
      <c r="C34" s="3">
        <v>112.17145859813795</v>
      </c>
      <c r="D34" s="9">
        <f t="shared" si="0"/>
        <v>96.907025787117533</v>
      </c>
    </row>
    <row r="35" spans="1:4" x14ac:dyDescent="0.2">
      <c r="A35" s="2">
        <v>34</v>
      </c>
      <c r="B35" s="3">
        <v>115.22916185622488</v>
      </c>
      <c r="C35" s="3">
        <v>112.0087236908448</v>
      </c>
      <c r="D35" s="9">
        <f t="shared" si="0"/>
        <v>97.205188240978174</v>
      </c>
    </row>
    <row r="36" spans="1:4" x14ac:dyDescent="0.2">
      <c r="A36" s="2">
        <v>35</v>
      </c>
      <c r="B36" s="3">
        <v>115.08783943673345</v>
      </c>
      <c r="C36" s="3">
        <v>112.05583116400862</v>
      </c>
      <c r="D36" s="9">
        <f t="shared" si="0"/>
        <v>97.365483366822971</v>
      </c>
    </row>
    <row r="37" spans="1:4" x14ac:dyDescent="0.2">
      <c r="A37" s="2">
        <v>36</v>
      </c>
      <c r="B37" s="3">
        <v>115.19061937818175</v>
      </c>
      <c r="C37" s="3">
        <v>111.16078917389633</v>
      </c>
      <c r="D37" s="9">
        <f t="shared" si="0"/>
        <v>96.501598631868532</v>
      </c>
    </row>
    <row r="38" spans="1:4" x14ac:dyDescent="0.2">
      <c r="A38" s="2">
        <v>37</v>
      </c>
      <c r="B38" s="3">
        <v>114.3169898758712</v>
      </c>
      <c r="C38" s="3">
        <v>110.07731729112884</v>
      </c>
      <c r="D38" s="9">
        <f t="shared" si="0"/>
        <v>96.29130141604854</v>
      </c>
    </row>
    <row r="39" spans="1:4" x14ac:dyDescent="0.2">
      <c r="A39" s="2">
        <v>38</v>
      </c>
      <c r="B39" s="3">
        <v>113.2977554565089</v>
      </c>
      <c r="C39" s="3">
        <v>109.90173489115467</v>
      </c>
      <c r="D39" s="9">
        <f t="shared" si="0"/>
        <v>97.002570305412775</v>
      </c>
    </row>
    <row r="40" spans="1:4" x14ac:dyDescent="0.2">
      <c r="A40" s="2">
        <v>39</v>
      </c>
      <c r="B40" s="3">
        <v>113.16928052969853</v>
      </c>
      <c r="C40" s="3">
        <v>109.88888739847363</v>
      </c>
      <c r="D40" s="9">
        <f t="shared" si="0"/>
        <v>97.101339589797917</v>
      </c>
    </row>
    <row r="41" spans="1:4" x14ac:dyDescent="0.2">
      <c r="A41" s="2">
        <v>40</v>
      </c>
      <c r="B41" s="3">
        <v>113.14358554433645</v>
      </c>
      <c r="C41" s="3">
        <v>108.93389044251651</v>
      </c>
      <c r="D41" s="9">
        <f t="shared" si="0"/>
        <v>96.27933383800152</v>
      </c>
    </row>
    <row r="42" spans="1:4" x14ac:dyDescent="0.2">
      <c r="A42" s="2">
        <v>41</v>
      </c>
      <c r="B42" s="3">
        <v>112.17574109569831</v>
      </c>
      <c r="C42" s="3">
        <v>109.43922515463731</v>
      </c>
      <c r="D42" s="9">
        <f t="shared" si="0"/>
        <v>97.560510040467264</v>
      </c>
    </row>
    <row r="43" spans="1:4" x14ac:dyDescent="0.2">
      <c r="A43" s="2">
        <v>42</v>
      </c>
      <c r="B43" s="3">
        <v>112.76244326146569</v>
      </c>
      <c r="C43" s="3">
        <v>108.54846566208539</v>
      </c>
      <c r="D43" s="9">
        <f t="shared" si="0"/>
        <v>96.262960009114721</v>
      </c>
    </row>
    <row r="44" spans="1:4" x14ac:dyDescent="0.2">
      <c r="A44" s="2">
        <v>43</v>
      </c>
      <c r="B44" s="3">
        <v>111.85455377867235</v>
      </c>
      <c r="C44" s="3">
        <v>107.63201118417139</v>
      </c>
      <c r="D44" s="9">
        <f t="shared" si="0"/>
        <v>96.224970328113642</v>
      </c>
    </row>
    <row r="45" spans="1:4" x14ac:dyDescent="0.2">
      <c r="A45" s="2">
        <v>44</v>
      </c>
      <c r="B45" s="3">
        <v>111.04087924220667</v>
      </c>
      <c r="C45" s="3">
        <v>107.68768365245589</v>
      </c>
      <c r="D45" s="9">
        <f t="shared" si="0"/>
        <v>96.980215203054485</v>
      </c>
    </row>
    <row r="46" spans="1:4" x14ac:dyDescent="0.2">
      <c r="A46" s="2">
        <v>45</v>
      </c>
      <c r="B46" s="3">
        <v>111.13081169097393</v>
      </c>
      <c r="C46" s="3">
        <v>106.1459845307314</v>
      </c>
      <c r="D46" s="9">
        <f t="shared" si="0"/>
        <v>95.51445086705202</v>
      </c>
    </row>
    <row r="47" spans="1:4" x14ac:dyDescent="0.2">
      <c r="A47" s="2">
        <v>46</v>
      </c>
      <c r="B47" s="3">
        <v>109.52487510584425</v>
      </c>
      <c r="C47" s="3">
        <v>105.36656997474844</v>
      </c>
      <c r="D47" s="9">
        <f t="shared" si="0"/>
        <v>96.203323558162253</v>
      </c>
    </row>
    <row r="48" spans="1:4" x14ac:dyDescent="0.2">
      <c r="A48" s="2">
        <v>47</v>
      </c>
      <c r="B48" s="3">
        <v>108.61270312549058</v>
      </c>
      <c r="C48" s="3">
        <v>104.26596810173957</v>
      </c>
      <c r="D48" s="9">
        <f t="shared" si="0"/>
        <v>95.99794968851036</v>
      </c>
    </row>
    <row r="49" spans="1:4" x14ac:dyDescent="0.2">
      <c r="A49" s="2">
        <v>48</v>
      </c>
      <c r="B49" s="3">
        <v>107.68768365245589</v>
      </c>
      <c r="C49" s="3">
        <v>103.22532119457554</v>
      </c>
      <c r="D49" s="9">
        <f t="shared" si="0"/>
        <v>95.856199793207665</v>
      </c>
    </row>
    <row r="50" spans="1:4" x14ac:dyDescent="0.2">
      <c r="A50" s="2">
        <v>49</v>
      </c>
      <c r="B50" s="3">
        <v>106.63418925261082</v>
      </c>
      <c r="C50" s="3">
        <v>102.46303662883398</v>
      </c>
      <c r="D50" s="9">
        <f t="shared" si="0"/>
        <v>96.088353413654588</v>
      </c>
    </row>
    <row r="51" spans="1:4" x14ac:dyDescent="0.2">
      <c r="A51" s="2">
        <v>50</v>
      </c>
      <c r="B51" s="3">
        <v>105.9232946575934</v>
      </c>
      <c r="C51" s="3">
        <v>101.50803967287686</v>
      </c>
      <c r="D51" s="9">
        <f t="shared" si="0"/>
        <v>95.831648742621496</v>
      </c>
    </row>
    <row r="52" spans="1:4" x14ac:dyDescent="0.2">
      <c r="A52" s="2">
        <v>51</v>
      </c>
      <c r="B52" s="3">
        <v>104.93403772115352</v>
      </c>
      <c r="C52" s="3">
        <v>100.20616041453175</v>
      </c>
      <c r="D52" s="9">
        <f t="shared" si="0"/>
        <v>95.49442925356081</v>
      </c>
    </row>
    <row r="53" spans="1:4" x14ac:dyDescent="0.2">
      <c r="A53" s="2">
        <v>52</v>
      </c>
      <c r="B53" s="3">
        <v>103.61074597500667</v>
      </c>
      <c r="C53" s="3">
        <v>98.279036512376138</v>
      </c>
      <c r="D53" s="9">
        <f t="shared" si="0"/>
        <v>94.854096056873615</v>
      </c>
    </row>
    <row r="54" spans="1:4" x14ac:dyDescent="0.2">
      <c r="A54" s="2">
        <v>53</v>
      </c>
      <c r="B54" s="3">
        <v>101.31532728266131</v>
      </c>
      <c r="C54" s="3">
        <v>96.938614775987887</v>
      </c>
      <c r="D54" s="9">
        <f t="shared" si="0"/>
        <v>95.68010820863978</v>
      </c>
    </row>
    <row r="55" spans="1:4" x14ac:dyDescent="0.2">
      <c r="A55" s="2">
        <v>54</v>
      </c>
      <c r="B55" s="3">
        <v>100.58730269740254</v>
      </c>
      <c r="C55" s="3">
        <v>94.84875596653913</v>
      </c>
      <c r="D55" s="9">
        <f t="shared" si="0"/>
        <v>94.294959128065386</v>
      </c>
    </row>
    <row r="56" spans="1:4" x14ac:dyDescent="0.2">
      <c r="A56" s="2">
        <v>55</v>
      </c>
      <c r="B56" s="3">
        <v>98.107736609962302</v>
      </c>
      <c r="C56" s="3">
        <v>93.02869450339216</v>
      </c>
      <c r="D56" s="9">
        <f t="shared" si="0"/>
        <v>94.82299532934654</v>
      </c>
    </row>
    <row r="57" spans="1:4" x14ac:dyDescent="0.2">
      <c r="A57" s="2">
        <v>56</v>
      </c>
      <c r="B57" s="3">
        <v>96.390455088263622</v>
      </c>
      <c r="C57" s="3">
        <v>90.416370991581203</v>
      </c>
      <c r="D57" s="9">
        <f t="shared" si="0"/>
        <v>93.802203660920554</v>
      </c>
    </row>
    <row r="58" spans="1:4" x14ac:dyDescent="0.2">
      <c r="A58" s="2">
        <v>57</v>
      </c>
      <c r="B58" s="3">
        <v>93.769566581331986</v>
      </c>
      <c r="C58" s="3">
        <v>89.589848962434473</v>
      </c>
      <c r="D58" s="9">
        <f t="shared" si="0"/>
        <v>95.542564852027766</v>
      </c>
    </row>
    <row r="59" spans="1:4" x14ac:dyDescent="0.2">
      <c r="A59" s="2">
        <v>58</v>
      </c>
      <c r="B59" s="3">
        <v>92.891654581461083</v>
      </c>
      <c r="C59" s="3">
        <v>87.135977860356306</v>
      </c>
      <c r="D59" s="9">
        <f t="shared" si="0"/>
        <v>93.803881794292565</v>
      </c>
    </row>
    <row r="60" spans="1:4" x14ac:dyDescent="0.2">
      <c r="A60" s="2">
        <v>59</v>
      </c>
      <c r="B60" s="3">
        <v>90.335003537934639</v>
      </c>
      <c r="C60" s="3">
        <v>85.906901060537052</v>
      </c>
      <c r="D60" s="9">
        <f t="shared" si="0"/>
        <v>95.098132170285382</v>
      </c>
    </row>
    <row r="61" spans="1:4" x14ac:dyDescent="0.2">
      <c r="A61" s="2">
        <v>60</v>
      </c>
      <c r="B61" s="3">
        <v>89.153034211279191</v>
      </c>
      <c r="C61" s="3">
        <v>84.125382075433208</v>
      </c>
      <c r="D61" s="9">
        <f t="shared" si="0"/>
        <v>94.360649437986368</v>
      </c>
    </row>
    <row r="62" spans="1:4" x14ac:dyDescent="0.2">
      <c r="A62" s="2">
        <v>61</v>
      </c>
      <c r="B62" s="3">
        <v>87.238757801804624</v>
      </c>
      <c r="C62" s="3">
        <v>80.879248924691083</v>
      </c>
      <c r="D62" s="9">
        <f t="shared" si="0"/>
        <v>92.710225320308282</v>
      </c>
    </row>
    <row r="63" spans="1:4" x14ac:dyDescent="0.2">
      <c r="A63" s="2">
        <v>62</v>
      </c>
      <c r="B63" s="3">
        <v>83.911257197415921</v>
      </c>
      <c r="C63" s="3">
        <v>79.012079988380307</v>
      </c>
      <c r="D63" s="9">
        <f t="shared" si="0"/>
        <v>94.161478003470449</v>
      </c>
    </row>
    <row r="64" spans="1:4" x14ac:dyDescent="0.2">
      <c r="A64" s="2">
        <v>63</v>
      </c>
      <c r="B64" s="3">
        <v>81.996980787941339</v>
      </c>
      <c r="C64" s="3">
        <v>76.451146447293496</v>
      </c>
      <c r="D64" s="9">
        <f t="shared" si="0"/>
        <v>93.236538361100941</v>
      </c>
    </row>
    <row r="65" spans="1:4" x14ac:dyDescent="0.2">
      <c r="A65" s="2">
        <v>64</v>
      </c>
      <c r="B65" s="3">
        <v>79.418917256613156</v>
      </c>
      <c r="C65" s="3">
        <v>73.063690877059969</v>
      </c>
      <c r="D65" s="9">
        <f t="shared" si="0"/>
        <v>91.997843084389331</v>
      </c>
    </row>
    <row r="66" spans="1:4" x14ac:dyDescent="0.2">
      <c r="A66" s="2">
        <v>65</v>
      </c>
      <c r="B66" s="3">
        <v>75.920116749810617</v>
      </c>
      <c r="C66" s="3">
        <v>70.177287521386887</v>
      </c>
      <c r="D66" s="9">
        <f t="shared" si="0"/>
        <v>92.435694945848397</v>
      </c>
    </row>
    <row r="67" spans="1:4" x14ac:dyDescent="0.2">
      <c r="A67" s="2">
        <v>66</v>
      </c>
      <c r="B67" s="3">
        <v>72.939498447809939</v>
      </c>
      <c r="C67" s="3">
        <v>67.440771580325901</v>
      </c>
      <c r="D67" s="9">
        <f t="shared" ref="D67:D101" si="1">C67/B67*100</f>
        <v>92.461249412869876</v>
      </c>
    </row>
    <row r="68" spans="1:4" x14ac:dyDescent="0.2">
      <c r="A68" s="2">
        <v>67</v>
      </c>
      <c r="B68" s="3">
        <v>70.151592536024808</v>
      </c>
      <c r="C68" s="3">
        <v>64.640018175859751</v>
      </c>
      <c r="D68" s="9">
        <f t="shared" si="1"/>
        <v>92.143336792625618</v>
      </c>
    </row>
    <row r="69" spans="1:4" x14ac:dyDescent="0.2">
      <c r="A69" s="2">
        <v>68</v>
      </c>
      <c r="B69" s="3">
        <v>67.248059190110354</v>
      </c>
      <c r="C69" s="3">
        <v>60.635882956936406</v>
      </c>
      <c r="D69" s="9">
        <f t="shared" si="1"/>
        <v>90.167483920270001</v>
      </c>
    </row>
    <row r="70" spans="1:4" x14ac:dyDescent="0.2">
      <c r="A70" s="2">
        <v>69</v>
      </c>
      <c r="B70" s="3">
        <v>63.115449044376632</v>
      </c>
      <c r="C70" s="3">
        <v>58.477504186522111</v>
      </c>
      <c r="D70" s="9">
        <f t="shared" si="1"/>
        <v>92.651648799022936</v>
      </c>
    </row>
    <row r="71" spans="1:4" x14ac:dyDescent="0.2">
      <c r="A71" s="2">
        <v>70</v>
      </c>
      <c r="B71" s="3">
        <v>60.96563526908303</v>
      </c>
      <c r="C71" s="3">
        <v>55.471190899159346</v>
      </c>
      <c r="D71" s="9">
        <f t="shared" si="1"/>
        <v>90.987636976678843</v>
      </c>
    </row>
    <row r="72" spans="1:4" x14ac:dyDescent="0.2">
      <c r="A72" s="2">
        <v>71</v>
      </c>
      <c r="B72" s="3">
        <v>57.860824537832315</v>
      </c>
      <c r="C72" s="3">
        <v>52.721827465417341</v>
      </c>
      <c r="D72" s="9">
        <f t="shared" si="1"/>
        <v>91.11834801273038</v>
      </c>
    </row>
    <row r="73" spans="1:4" x14ac:dyDescent="0.2">
      <c r="A73" s="2">
        <v>72</v>
      </c>
      <c r="B73" s="3">
        <v>54.970138684598894</v>
      </c>
      <c r="C73" s="3">
        <v>49.762621651218375</v>
      </c>
      <c r="D73" s="9">
        <f t="shared" si="1"/>
        <v>90.526643814272347</v>
      </c>
    </row>
    <row r="74" spans="1:4" x14ac:dyDescent="0.2">
      <c r="A74" s="2">
        <v>73</v>
      </c>
      <c r="B74" s="3">
        <v>51.895305436270597</v>
      </c>
      <c r="C74" s="3">
        <v>46.520770998036596</v>
      </c>
      <c r="D74" s="9">
        <f t="shared" si="1"/>
        <v>89.643505528965179</v>
      </c>
    </row>
    <row r="75" spans="1:4" x14ac:dyDescent="0.2">
      <c r="A75" s="2">
        <v>74</v>
      </c>
      <c r="B75" s="3">
        <v>48.533544851399128</v>
      </c>
      <c r="C75" s="3">
        <v>44.195374822768819</v>
      </c>
      <c r="D75" s="9">
        <f t="shared" si="1"/>
        <v>91.061501808876727</v>
      </c>
    </row>
    <row r="76" spans="1:4" x14ac:dyDescent="0.2">
      <c r="A76" s="2">
        <v>75</v>
      </c>
      <c r="B76" s="3">
        <v>46.1653237005279</v>
      </c>
      <c r="C76" s="3">
        <v>41.625876286561329</v>
      </c>
      <c r="D76" s="9">
        <f t="shared" si="1"/>
        <v>90.166975881261578</v>
      </c>
    </row>
    <row r="77" spans="1:4" x14ac:dyDescent="0.2">
      <c r="A77" s="2">
        <v>76</v>
      </c>
      <c r="B77" s="3">
        <v>43.4459377497083</v>
      </c>
      <c r="C77" s="3">
        <v>39.621667428319491</v>
      </c>
      <c r="D77" s="9">
        <f t="shared" si="1"/>
        <v>91.19763430261213</v>
      </c>
    </row>
    <row r="78" spans="1:4" x14ac:dyDescent="0.2">
      <c r="A78" s="2">
        <v>77</v>
      </c>
      <c r="B78" s="3">
        <v>41.411751408544035</v>
      </c>
      <c r="C78" s="3">
        <v>37.232033789646522</v>
      </c>
      <c r="D78" s="9">
        <f t="shared" si="1"/>
        <v>89.906928645294741</v>
      </c>
    </row>
    <row r="79" spans="1:4" x14ac:dyDescent="0.2">
      <c r="A79" s="2">
        <v>78</v>
      </c>
      <c r="B79" s="3">
        <v>38.90220783818139</v>
      </c>
      <c r="C79" s="3">
        <v>34.833835155852867</v>
      </c>
      <c r="D79" s="9">
        <f t="shared" si="1"/>
        <v>89.542051959489228</v>
      </c>
    </row>
    <row r="80" spans="1:4" x14ac:dyDescent="0.2">
      <c r="A80" s="2">
        <v>79</v>
      </c>
      <c r="B80" s="3">
        <v>36.409794258060124</v>
      </c>
      <c r="C80" s="3">
        <v>32.572676443990275</v>
      </c>
      <c r="D80" s="9">
        <f t="shared" si="1"/>
        <v>89.461303222771122</v>
      </c>
    </row>
    <row r="81" spans="1:4" x14ac:dyDescent="0.2">
      <c r="A81" s="2">
        <v>80</v>
      </c>
      <c r="B81" s="3">
        <v>34.088680580352694</v>
      </c>
      <c r="C81" s="3">
        <v>30.731202493041575</v>
      </c>
      <c r="D81" s="9">
        <f t="shared" si="1"/>
        <v>90.150753768844226</v>
      </c>
    </row>
    <row r="82" spans="1:4" x14ac:dyDescent="0.2">
      <c r="A82" s="2">
        <v>81</v>
      </c>
      <c r="B82" s="3">
        <v>32.174404170878113</v>
      </c>
      <c r="C82" s="3">
        <v>28.705581146998004</v>
      </c>
      <c r="D82" s="9">
        <f t="shared" si="1"/>
        <v>89.218687608145885</v>
      </c>
    </row>
    <row r="83" spans="1:4" x14ac:dyDescent="0.2">
      <c r="A83" s="2">
        <v>82</v>
      </c>
      <c r="B83" s="3">
        <v>30.05885037606728</v>
      </c>
      <c r="C83" s="3">
        <v>26.778457244842386</v>
      </c>
      <c r="D83" s="9">
        <f t="shared" si="1"/>
        <v>89.08676449636701</v>
      </c>
    </row>
    <row r="84" spans="1:4" x14ac:dyDescent="0.2">
      <c r="A84" s="2">
        <v>83</v>
      </c>
      <c r="B84" s="3">
        <v>28.037511527584055</v>
      </c>
      <c r="C84" s="3">
        <v>25.052610728023023</v>
      </c>
      <c r="D84" s="9">
        <f t="shared" si="1"/>
        <v>89.353902550786628</v>
      </c>
    </row>
    <row r="85" spans="1:4" x14ac:dyDescent="0.2">
      <c r="A85" s="2">
        <v>84</v>
      </c>
      <c r="B85" s="3">
        <v>26.281687527842273</v>
      </c>
      <c r="C85" s="3">
        <v>23.455239138014033</v>
      </c>
      <c r="D85" s="9">
        <f t="shared" si="1"/>
        <v>89.245559719732753</v>
      </c>
    </row>
    <row r="86" spans="1:4" x14ac:dyDescent="0.2">
      <c r="A86" s="2">
        <v>85</v>
      </c>
      <c r="B86" s="3">
        <v>24.620078474428094</v>
      </c>
      <c r="C86" s="3">
        <v>22.003472465056802</v>
      </c>
      <c r="D86" s="9">
        <f t="shared" si="1"/>
        <v>89.372064706905547</v>
      </c>
    </row>
    <row r="87" spans="1:4" x14ac:dyDescent="0.2">
      <c r="A87" s="2">
        <v>86</v>
      </c>
      <c r="B87" s="3">
        <v>23.112639333186365</v>
      </c>
      <c r="C87" s="3">
        <v>20.590248270142684</v>
      </c>
      <c r="D87" s="9">
        <f t="shared" si="1"/>
        <v>89.086529553455634</v>
      </c>
    </row>
    <row r="88" spans="1:4" x14ac:dyDescent="0.2">
      <c r="A88" s="2">
        <v>87</v>
      </c>
      <c r="B88" s="3">
        <v>21.630895177306716</v>
      </c>
      <c r="C88" s="3">
        <v>19.26267402643548</v>
      </c>
      <c r="D88" s="9">
        <f t="shared" si="1"/>
        <v>89.05167293605227</v>
      </c>
    </row>
    <row r="89" spans="1:4" x14ac:dyDescent="0.2">
      <c r="A89" s="2">
        <v>88</v>
      </c>
      <c r="B89" s="3">
        <v>20.260495957996056</v>
      </c>
      <c r="C89" s="3">
        <v>17.840884836400669</v>
      </c>
      <c r="D89" s="9">
        <f t="shared" si="1"/>
        <v>88.057493130416404</v>
      </c>
    </row>
    <row r="90" spans="1:4" x14ac:dyDescent="0.2">
      <c r="A90" s="2">
        <v>89</v>
      </c>
      <c r="B90" s="3">
        <v>18.744491821633634</v>
      </c>
      <c r="C90" s="3">
        <v>16.294903217115831</v>
      </c>
      <c r="D90" s="9">
        <f t="shared" si="1"/>
        <v>86.931688371030404</v>
      </c>
    </row>
    <row r="91" spans="1:4" x14ac:dyDescent="0.2">
      <c r="A91" s="2">
        <v>90</v>
      </c>
      <c r="B91" s="3">
        <v>17.172815216986724</v>
      </c>
      <c r="C91" s="3">
        <v>14.72750911002926</v>
      </c>
      <c r="D91" s="9">
        <f t="shared" si="1"/>
        <v>85.760598503740638</v>
      </c>
    </row>
    <row r="92" spans="1:4" x14ac:dyDescent="0.2">
      <c r="A92" s="2">
        <v>91</v>
      </c>
      <c r="B92" s="3">
        <v>15.519771158693237</v>
      </c>
      <c r="C92" s="3">
        <v>13.314284915115142</v>
      </c>
      <c r="D92" s="9">
        <f t="shared" si="1"/>
        <v>85.789183222958059</v>
      </c>
    </row>
    <row r="93" spans="1:4" x14ac:dyDescent="0.2">
      <c r="A93" s="2">
        <v>92</v>
      </c>
      <c r="B93" s="3">
        <v>14.10226446621877</v>
      </c>
      <c r="C93" s="3">
        <v>12.423525422563213</v>
      </c>
      <c r="D93" s="9">
        <f t="shared" si="1"/>
        <v>88.095961129669007</v>
      </c>
    </row>
    <row r="94" spans="1:4" x14ac:dyDescent="0.2">
      <c r="A94" s="2">
        <v>93</v>
      </c>
      <c r="B94" s="3">
        <v>13.164397500503037</v>
      </c>
      <c r="C94" s="3">
        <v>11.271533578830187</v>
      </c>
      <c r="D94" s="9">
        <f t="shared" si="1"/>
        <v>85.621340273259591</v>
      </c>
    </row>
    <row r="95" spans="1:4" x14ac:dyDescent="0.2">
      <c r="A95" s="2">
        <v>94</v>
      </c>
      <c r="B95" s="3">
        <v>11.931038203123444</v>
      </c>
      <c r="C95" s="3">
        <v>9.9610893253643678</v>
      </c>
      <c r="D95" s="9">
        <f t="shared" si="1"/>
        <v>83.488872936109104</v>
      </c>
    </row>
    <row r="96" spans="1:4" x14ac:dyDescent="0.2">
      <c r="A96" s="2">
        <v>95</v>
      </c>
      <c r="B96" s="3">
        <v>10.569203978933473</v>
      </c>
      <c r="C96" s="3">
        <v>8.7748375011485766</v>
      </c>
      <c r="D96" s="9">
        <f t="shared" si="1"/>
        <v>83.022690437601298</v>
      </c>
    </row>
    <row r="97" spans="1:4" x14ac:dyDescent="0.2">
      <c r="A97" s="2">
        <v>96</v>
      </c>
      <c r="B97" s="3">
        <v>9.3401271791142246</v>
      </c>
      <c r="C97" s="3">
        <v>7.5843031793724398</v>
      </c>
      <c r="D97" s="9">
        <f t="shared" si="1"/>
        <v>81.201283814763869</v>
      </c>
    </row>
    <row r="98" spans="1:4" x14ac:dyDescent="0.2">
      <c r="A98" s="2">
        <v>97</v>
      </c>
      <c r="B98" s="3">
        <v>8.1067678817346298</v>
      </c>
      <c r="C98" s="3">
        <v>6.5607862624497901</v>
      </c>
      <c r="D98" s="9">
        <f t="shared" si="1"/>
        <v>80.929741151611196</v>
      </c>
    </row>
    <row r="99" spans="1:4" x14ac:dyDescent="0.2">
      <c r="A99" s="2">
        <v>98</v>
      </c>
      <c r="B99" s="3">
        <v>7.057555979449905</v>
      </c>
      <c r="C99" s="3">
        <v>5.6828742625788982</v>
      </c>
      <c r="D99" s="9">
        <f t="shared" si="1"/>
        <v>80.521844660194176</v>
      </c>
    </row>
    <row r="100" spans="1:4" x14ac:dyDescent="0.2">
      <c r="A100" s="2">
        <v>99</v>
      </c>
      <c r="B100" s="3">
        <v>6.1368190039755541</v>
      </c>
      <c r="C100" s="3">
        <v>4.9248721943976888</v>
      </c>
      <c r="D100" s="9">
        <f t="shared" si="1"/>
        <v>80.251221214235883</v>
      </c>
    </row>
    <row r="101" spans="1:4" x14ac:dyDescent="0.2">
      <c r="A101" s="2">
        <v>100</v>
      </c>
      <c r="B101" s="3">
        <v>5.3445569553115782</v>
      </c>
      <c r="C101" s="3">
        <v>4.213977599380283</v>
      </c>
      <c r="D101" s="9">
        <f t="shared" si="1"/>
        <v>78.846153846153854</v>
      </c>
    </row>
    <row r="102" spans="1:4" x14ac:dyDescent="0.2">
      <c r="A102" s="2"/>
    </row>
    <row r="103" spans="1:4" x14ac:dyDescent="0.2">
      <c r="A103" s="2"/>
    </row>
    <row r="104" spans="1:4" x14ac:dyDescent="0.2">
      <c r="A104" s="2"/>
    </row>
    <row r="105" spans="1:4" x14ac:dyDescent="0.2">
      <c r="A105" s="2"/>
    </row>
    <row r="106" spans="1:4" x14ac:dyDescent="0.2">
      <c r="A106" s="2"/>
    </row>
    <row r="107" spans="1:4" x14ac:dyDescent="0.2">
      <c r="A107" s="2"/>
    </row>
    <row r="108" spans="1:4" x14ac:dyDescent="0.2">
      <c r="A108" s="2"/>
    </row>
    <row r="109" spans="1:4" x14ac:dyDescent="0.2">
      <c r="A109" s="2"/>
    </row>
    <row r="110" spans="1:4" x14ac:dyDescent="0.2">
      <c r="A110" s="2"/>
    </row>
    <row r="111" spans="1:4" x14ac:dyDescent="0.2">
      <c r="A111" s="2"/>
    </row>
    <row r="112" spans="1:4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925F-45E2-46CD-85DD-5EFE9103626B}">
  <dimension ref="A1:F116"/>
  <sheetViews>
    <sheetView zoomScaleNormal="100" workbookViewId="0"/>
  </sheetViews>
  <sheetFormatPr defaultColWidth="15.625" defaultRowHeight="14.25" x14ac:dyDescent="0.2"/>
  <cols>
    <col min="1" max="1" width="15.625" style="3"/>
    <col min="2" max="3" width="35.625" style="4" customWidth="1"/>
    <col min="4" max="4" width="15.625" style="10"/>
    <col min="5" max="16384" width="15.625" style="4"/>
  </cols>
  <sheetData>
    <row r="1" spans="1:4" s="6" customFormat="1" x14ac:dyDescent="0.2">
      <c r="A1" s="8" t="s">
        <v>1</v>
      </c>
      <c r="B1" s="1" t="s">
        <v>2</v>
      </c>
      <c r="C1" s="1" t="s">
        <v>3</v>
      </c>
      <c r="D1" s="7" t="s">
        <v>0</v>
      </c>
    </row>
    <row r="2" spans="1:4" x14ac:dyDescent="0.2">
      <c r="A2" s="2">
        <v>1</v>
      </c>
      <c r="B2" s="4">
        <v>156.12701355752742</v>
      </c>
      <c r="C2" s="4">
        <v>147.08237871007705</v>
      </c>
      <c r="D2" s="9">
        <f>C2/B2*100</f>
        <v>94.206873851386561</v>
      </c>
    </row>
    <row r="3" spans="1:4" x14ac:dyDescent="0.2">
      <c r="A3" s="2">
        <v>2</v>
      </c>
      <c r="B3" s="4">
        <v>147.76329582217204</v>
      </c>
      <c r="C3" s="4">
        <v>147.8532282709393</v>
      </c>
      <c r="D3" s="9">
        <f t="shared" ref="D3:D66" si="0">C3/B3*100</f>
        <v>100.06086250869464</v>
      </c>
    </row>
    <row r="4" spans="1:4" x14ac:dyDescent="0.2">
      <c r="A4" s="2">
        <v>3</v>
      </c>
      <c r="B4" s="4">
        <v>148.10161312943936</v>
      </c>
      <c r="C4" s="4">
        <v>148.56840536351703</v>
      </c>
      <c r="D4" s="9">
        <f t="shared" si="0"/>
        <v>100.31518376080733</v>
      </c>
    </row>
    <row r="5" spans="1:4" x14ac:dyDescent="0.2">
      <c r="A5" s="2">
        <v>4</v>
      </c>
      <c r="B5" s="4">
        <v>146.59845648575796</v>
      </c>
      <c r="C5" s="4">
        <v>131.62256251722866</v>
      </c>
      <c r="D5" s="9">
        <f t="shared" si="0"/>
        <v>89.78441224585184</v>
      </c>
    </row>
    <row r="6" spans="1:4" x14ac:dyDescent="0.2">
      <c r="A6" s="2">
        <v>5</v>
      </c>
      <c r="B6" s="4">
        <v>131.60115002942692</v>
      </c>
      <c r="C6" s="4">
        <v>128.08093703482265</v>
      </c>
      <c r="D6" s="9">
        <f t="shared" si="0"/>
        <v>97.325089489098588</v>
      </c>
    </row>
    <row r="7" spans="1:4" x14ac:dyDescent="0.2">
      <c r="A7" s="2">
        <v>6</v>
      </c>
      <c r="B7" s="4">
        <v>128.13232700554681</v>
      </c>
      <c r="C7" s="4">
        <v>127.5713198251415</v>
      </c>
      <c r="D7" s="9">
        <f t="shared" si="0"/>
        <v>99.562165775401056</v>
      </c>
    </row>
    <row r="8" spans="1:4" x14ac:dyDescent="0.2">
      <c r="A8" s="2">
        <v>7</v>
      </c>
      <c r="B8" s="4">
        <v>127.55418983490011</v>
      </c>
      <c r="C8" s="4">
        <v>126.89040271304653</v>
      </c>
      <c r="D8" s="9">
        <f t="shared" si="0"/>
        <v>99.479603827429926</v>
      </c>
    </row>
    <row r="9" spans="1:4" x14ac:dyDescent="0.2">
      <c r="A9" s="2">
        <v>8</v>
      </c>
      <c r="B9" s="4">
        <v>126.85614273256377</v>
      </c>
      <c r="C9" s="4">
        <v>126.5049779326154</v>
      </c>
      <c r="D9" s="9">
        <f t="shared" si="0"/>
        <v>99.723178718520018</v>
      </c>
    </row>
    <row r="10" spans="1:4" x14ac:dyDescent="0.2">
      <c r="A10" s="2">
        <v>9</v>
      </c>
      <c r="B10" s="4">
        <v>126.51782542529644</v>
      </c>
      <c r="C10" s="4">
        <v>125.76410585467558</v>
      </c>
      <c r="D10" s="9">
        <f t="shared" si="0"/>
        <v>99.404258199911993</v>
      </c>
    </row>
    <row r="11" spans="1:4" x14ac:dyDescent="0.2">
      <c r="A11" s="2">
        <v>10</v>
      </c>
      <c r="B11" s="4">
        <v>125.78980084003764</v>
      </c>
      <c r="C11" s="4">
        <v>127.17304755202935</v>
      </c>
      <c r="D11" s="9">
        <f t="shared" si="0"/>
        <v>101.09964933782727</v>
      </c>
    </row>
    <row r="12" spans="1:4" x14ac:dyDescent="0.2">
      <c r="A12" s="2">
        <v>11</v>
      </c>
      <c r="B12" s="4">
        <v>127.20730753251212</v>
      </c>
      <c r="C12" s="4">
        <v>127.32293496664145</v>
      </c>
      <c r="D12" s="9">
        <f t="shared" si="0"/>
        <v>100.09089684890924</v>
      </c>
    </row>
    <row r="13" spans="1:4" x14ac:dyDescent="0.2">
      <c r="A13" s="2">
        <v>12</v>
      </c>
      <c r="B13" s="4">
        <v>127.33578245932247</v>
      </c>
      <c r="C13" s="4">
        <v>127.05313762033967</v>
      </c>
      <c r="D13" s="9">
        <f t="shared" si="0"/>
        <v>99.778031882693227</v>
      </c>
    </row>
    <row r="14" spans="1:4" x14ac:dyDescent="0.2">
      <c r="A14" s="2">
        <v>13</v>
      </c>
      <c r="B14" s="4">
        <v>126.78334027403788</v>
      </c>
      <c r="C14" s="4">
        <v>125.84547330832216</v>
      </c>
      <c r="D14" s="9">
        <f t="shared" si="0"/>
        <v>99.26026009120082</v>
      </c>
    </row>
    <row r="15" spans="1:4" x14ac:dyDescent="0.2">
      <c r="A15" s="2">
        <v>14</v>
      </c>
      <c r="B15" s="4">
        <v>126.16666062534807</v>
      </c>
      <c r="C15" s="4">
        <v>125.15170870354612</v>
      </c>
      <c r="D15" s="9">
        <f t="shared" si="0"/>
        <v>99.195546654899701</v>
      </c>
    </row>
    <row r="16" spans="1:4" x14ac:dyDescent="0.2">
      <c r="A16" s="2">
        <v>15</v>
      </c>
      <c r="B16" s="4">
        <v>125.19881617670994</v>
      </c>
      <c r="C16" s="4">
        <v>124.85193387432192</v>
      </c>
      <c r="D16" s="9">
        <f t="shared" si="0"/>
        <v>99.722934838378634</v>
      </c>
    </row>
    <row r="17" spans="1:4" x14ac:dyDescent="0.2">
      <c r="A17" s="2">
        <v>16</v>
      </c>
      <c r="B17" s="4">
        <v>124.89904134748572</v>
      </c>
      <c r="C17" s="4">
        <v>124.17101676222694</v>
      </c>
      <c r="D17" s="9">
        <f t="shared" si="0"/>
        <v>99.4171095491171</v>
      </c>
    </row>
    <row r="18" spans="1:4" x14ac:dyDescent="0.2">
      <c r="A18" s="2">
        <v>17</v>
      </c>
      <c r="B18" s="4">
        <v>124.21384173783039</v>
      </c>
      <c r="C18" s="4">
        <v>123.57146710377852</v>
      </c>
      <c r="D18" s="9">
        <f t="shared" si="0"/>
        <v>99.482847784864674</v>
      </c>
    </row>
    <row r="19" spans="1:4" x14ac:dyDescent="0.2">
      <c r="A19" s="2">
        <v>18</v>
      </c>
      <c r="B19" s="4">
        <v>123.62713957206302</v>
      </c>
      <c r="C19" s="4">
        <v>122.56936267465758</v>
      </c>
      <c r="D19" s="9">
        <f t="shared" si="0"/>
        <v>99.144381321878882</v>
      </c>
    </row>
    <row r="20" spans="1:4" x14ac:dyDescent="0.2">
      <c r="A20" s="2">
        <v>19</v>
      </c>
      <c r="B20" s="4">
        <v>122.62075264538176</v>
      </c>
      <c r="C20" s="4">
        <v>122.02548548449369</v>
      </c>
      <c r="D20" s="9">
        <f t="shared" si="0"/>
        <v>99.5145461530402</v>
      </c>
    </row>
    <row r="21" spans="1:4" x14ac:dyDescent="0.2">
      <c r="A21" s="2">
        <v>20</v>
      </c>
      <c r="B21" s="4">
        <v>122.10685293814025</v>
      </c>
      <c r="C21" s="4">
        <v>121.37454585532112</v>
      </c>
      <c r="D21" s="9">
        <f t="shared" si="0"/>
        <v>99.400273559429024</v>
      </c>
    </row>
    <row r="22" spans="1:4" x14ac:dyDescent="0.2">
      <c r="A22" s="2">
        <v>21</v>
      </c>
      <c r="B22" s="4">
        <v>121.46019580652802</v>
      </c>
      <c r="C22" s="4">
        <v>121.85418558207985</v>
      </c>
      <c r="D22" s="9">
        <f t="shared" si="0"/>
        <v>100.32437768845639</v>
      </c>
    </row>
    <row r="23" spans="1:4" x14ac:dyDescent="0.2">
      <c r="A23" s="2">
        <v>22</v>
      </c>
      <c r="B23" s="4">
        <v>121.92698804060574</v>
      </c>
      <c r="C23" s="4">
        <v>120.14546905550186</v>
      </c>
      <c r="D23" s="9">
        <f t="shared" si="0"/>
        <v>98.538864107337275</v>
      </c>
    </row>
    <row r="24" spans="1:4" x14ac:dyDescent="0.2">
      <c r="A24" s="2">
        <v>23</v>
      </c>
      <c r="B24" s="4">
        <v>120.20114152378636</v>
      </c>
      <c r="C24" s="4">
        <v>119.78573926043281</v>
      </c>
      <c r="D24" s="9">
        <f t="shared" si="0"/>
        <v>99.65441071683054</v>
      </c>
    </row>
    <row r="25" spans="1:4" x14ac:dyDescent="0.2">
      <c r="A25" s="2">
        <v>24</v>
      </c>
      <c r="B25" s="4">
        <v>119.81143424579489</v>
      </c>
      <c r="C25" s="4">
        <v>120.41098390424331</v>
      </c>
      <c r="D25" s="9">
        <f t="shared" si="0"/>
        <v>100.50041105193553</v>
      </c>
    </row>
    <row r="26" spans="1:4" x14ac:dyDescent="0.2">
      <c r="A26" s="2">
        <v>25</v>
      </c>
      <c r="B26" s="4">
        <v>120.49235135788987</v>
      </c>
      <c r="C26" s="4">
        <v>120.83923366027788</v>
      </c>
      <c r="D26" s="9">
        <f t="shared" si="0"/>
        <v>100.28788740403753</v>
      </c>
    </row>
    <row r="27" spans="1:4" x14ac:dyDescent="0.2">
      <c r="A27" s="2">
        <v>26</v>
      </c>
      <c r="B27" s="4">
        <v>120.92916610904514</v>
      </c>
      <c r="C27" s="4">
        <v>119.45170445072584</v>
      </c>
      <c r="D27" s="9">
        <f t="shared" si="0"/>
        <v>98.778242085133513</v>
      </c>
    </row>
    <row r="28" spans="1:4" x14ac:dyDescent="0.2">
      <c r="A28" s="2">
        <v>27</v>
      </c>
      <c r="B28" s="4">
        <v>119.53735440193276</v>
      </c>
      <c r="C28" s="4">
        <v>118.99775970932919</v>
      </c>
      <c r="D28" s="9">
        <f t="shared" si="0"/>
        <v>99.548597427721859</v>
      </c>
    </row>
    <row r="29" spans="1:4" x14ac:dyDescent="0.2">
      <c r="A29" s="2">
        <v>28</v>
      </c>
      <c r="B29" s="4">
        <v>119.08769215809646</v>
      </c>
      <c r="C29" s="4">
        <v>118.38108006063939</v>
      </c>
      <c r="D29" s="9">
        <f t="shared" si="0"/>
        <v>99.406645569620238</v>
      </c>
    </row>
    <row r="30" spans="1:4" x14ac:dyDescent="0.2">
      <c r="A30" s="2">
        <v>29</v>
      </c>
      <c r="B30" s="4">
        <v>118.47101250940665</v>
      </c>
      <c r="C30" s="4">
        <v>116.80940345599247</v>
      </c>
      <c r="D30" s="9">
        <f t="shared" si="0"/>
        <v>98.597455176402534</v>
      </c>
    </row>
    <row r="31" spans="1:4" x14ac:dyDescent="0.2">
      <c r="A31" s="2">
        <v>30</v>
      </c>
      <c r="B31" s="4">
        <v>116.90790089988043</v>
      </c>
      <c r="C31" s="4">
        <v>116.16274632438025</v>
      </c>
      <c r="D31" s="9">
        <f t="shared" si="0"/>
        <v>99.362614015165391</v>
      </c>
    </row>
    <row r="32" spans="1:4" x14ac:dyDescent="0.2">
      <c r="A32" s="2">
        <v>31</v>
      </c>
      <c r="B32" s="4">
        <v>116.26980876338889</v>
      </c>
      <c r="C32" s="4">
        <v>115.56747916349218</v>
      </c>
      <c r="D32" s="9">
        <f t="shared" si="0"/>
        <v>99.395948434622468</v>
      </c>
    </row>
    <row r="33" spans="1:4" x14ac:dyDescent="0.2">
      <c r="A33" s="2">
        <v>32</v>
      </c>
      <c r="B33" s="4">
        <v>115.66169410981979</v>
      </c>
      <c r="C33" s="4">
        <v>114.71954464654371</v>
      </c>
      <c r="D33" s="9">
        <f t="shared" si="0"/>
        <v>99.185426540284354</v>
      </c>
    </row>
    <row r="34" spans="1:4" x14ac:dyDescent="0.2">
      <c r="A34" s="2">
        <v>33</v>
      </c>
      <c r="B34" s="4">
        <v>114.83517208067306</v>
      </c>
      <c r="C34" s="4">
        <v>114.71097965142302</v>
      </c>
      <c r="D34" s="9">
        <f t="shared" si="0"/>
        <v>99.891851575610659</v>
      </c>
    </row>
    <row r="35" spans="1:4" x14ac:dyDescent="0.2">
      <c r="A35" s="2">
        <v>34</v>
      </c>
      <c r="B35" s="4">
        <v>114.81804209043166</v>
      </c>
      <c r="C35" s="4">
        <v>112.37273598347421</v>
      </c>
      <c r="D35" s="9">
        <f t="shared" si="0"/>
        <v>97.870277125060625</v>
      </c>
    </row>
    <row r="36" spans="1:4" x14ac:dyDescent="0.2">
      <c r="A36" s="2">
        <v>35</v>
      </c>
      <c r="B36" s="4">
        <v>112.21428357374141</v>
      </c>
      <c r="C36" s="4">
        <v>109.55057009120631</v>
      </c>
      <c r="D36" s="9">
        <f t="shared" si="0"/>
        <v>97.626226004655948</v>
      </c>
    </row>
    <row r="37" spans="1:4" x14ac:dyDescent="0.2">
      <c r="A37" s="2">
        <v>36</v>
      </c>
      <c r="B37" s="4">
        <v>109.90173489115467</v>
      </c>
      <c r="C37" s="4">
        <v>109.52059260828389</v>
      </c>
      <c r="D37" s="9">
        <f t="shared" si="0"/>
        <v>99.653197209991035</v>
      </c>
    </row>
    <row r="38" spans="1:4" x14ac:dyDescent="0.2">
      <c r="A38" s="2">
        <v>37</v>
      </c>
      <c r="B38" s="4">
        <v>109.73471748630118</v>
      </c>
      <c r="C38" s="4">
        <v>109.17799280345622</v>
      </c>
      <c r="D38" s="9">
        <f t="shared" si="0"/>
        <v>99.492663128317204</v>
      </c>
    </row>
    <row r="39" spans="1:4" x14ac:dyDescent="0.2">
      <c r="A39" s="2">
        <v>38</v>
      </c>
      <c r="B39" s="4">
        <v>109.3064677302666</v>
      </c>
      <c r="C39" s="4">
        <v>108.27438581822327</v>
      </c>
      <c r="D39" s="9">
        <f t="shared" si="0"/>
        <v>99.055790628428156</v>
      </c>
    </row>
    <row r="40" spans="1:4" x14ac:dyDescent="0.2">
      <c r="A40" s="2">
        <v>39</v>
      </c>
      <c r="B40" s="4">
        <v>108.3985782474733</v>
      </c>
      <c r="C40" s="4">
        <v>105.50789239423986</v>
      </c>
      <c r="D40" s="9">
        <f t="shared" si="0"/>
        <v>97.33328065739569</v>
      </c>
    </row>
    <row r="41" spans="1:4" x14ac:dyDescent="0.2">
      <c r="A41" s="2">
        <v>40</v>
      </c>
      <c r="B41" s="4">
        <v>105.62351982836921</v>
      </c>
      <c r="C41" s="4">
        <v>103.50368353599802</v>
      </c>
      <c r="D41" s="9">
        <f t="shared" si="0"/>
        <v>97.993026273110601</v>
      </c>
    </row>
    <row r="42" spans="1:4" x14ac:dyDescent="0.2">
      <c r="A42" s="2">
        <v>41</v>
      </c>
      <c r="B42" s="4">
        <v>103.45657606283422</v>
      </c>
      <c r="C42" s="4">
        <v>101.2211123363337</v>
      </c>
      <c r="D42" s="9">
        <f t="shared" si="0"/>
        <v>97.839225101415678</v>
      </c>
    </row>
    <row r="43" spans="1:4" x14ac:dyDescent="0.2">
      <c r="A43" s="2">
        <v>42</v>
      </c>
      <c r="B43" s="4">
        <v>101.4823446875148</v>
      </c>
      <c r="C43" s="4">
        <v>101.55514714604068</v>
      </c>
      <c r="D43" s="9">
        <f t="shared" si="0"/>
        <v>100.07173903869688</v>
      </c>
    </row>
    <row r="44" spans="1:4" x14ac:dyDescent="0.2">
      <c r="A44" s="2">
        <v>43</v>
      </c>
      <c r="B44" s="4">
        <v>101.78640201429934</v>
      </c>
      <c r="C44" s="4">
        <v>101.36671725338546</v>
      </c>
      <c r="D44" s="9">
        <f t="shared" si="0"/>
        <v>99.587680915516671</v>
      </c>
    </row>
    <row r="45" spans="1:4" x14ac:dyDescent="0.2">
      <c r="A45" s="2">
        <v>44</v>
      </c>
      <c r="B45" s="4">
        <v>101.52088716555791</v>
      </c>
      <c r="C45" s="4">
        <v>100.03486051211792</v>
      </c>
      <c r="D45" s="9">
        <f t="shared" si="0"/>
        <v>98.536235552180884</v>
      </c>
    </row>
    <row r="46" spans="1:4" x14ac:dyDescent="0.2">
      <c r="A46" s="2">
        <v>45</v>
      </c>
      <c r="B46" s="4">
        <v>100.18903042429037</v>
      </c>
      <c r="C46" s="4">
        <v>98.887151165945227</v>
      </c>
      <c r="D46" s="9">
        <f t="shared" si="0"/>
        <v>98.700577046377418</v>
      </c>
    </row>
    <row r="47" spans="1:4" x14ac:dyDescent="0.2">
      <c r="A47" s="2">
        <v>46</v>
      </c>
      <c r="B47" s="4">
        <v>99.041321078117676</v>
      </c>
      <c r="C47" s="4">
        <v>97.306909566177637</v>
      </c>
      <c r="D47" s="9">
        <f t="shared" si="0"/>
        <v>98.248800103774826</v>
      </c>
    </row>
    <row r="48" spans="1:4" x14ac:dyDescent="0.2">
      <c r="A48" s="2">
        <v>47</v>
      </c>
      <c r="B48" s="4">
        <v>97.456796980789733</v>
      </c>
      <c r="C48" s="4">
        <v>96.557472493117118</v>
      </c>
      <c r="D48" s="9">
        <f t="shared" si="0"/>
        <v>99.077207013226712</v>
      </c>
    </row>
    <row r="49" spans="1:4" x14ac:dyDescent="0.2">
      <c r="A49" s="2">
        <v>48</v>
      </c>
      <c r="B49" s="4">
        <v>96.724489897970599</v>
      </c>
      <c r="C49" s="4">
        <v>97.251237097893139</v>
      </c>
      <c r="D49" s="9">
        <f t="shared" si="0"/>
        <v>100.54458514123795</v>
      </c>
    </row>
    <row r="50" spans="1:4" x14ac:dyDescent="0.2">
      <c r="A50" s="2">
        <v>49</v>
      </c>
      <c r="B50" s="4">
        <v>97.41825450274662</v>
      </c>
      <c r="C50" s="4">
        <v>97.940719205108806</v>
      </c>
      <c r="D50" s="9">
        <f t="shared" si="0"/>
        <v>100.53631088447335</v>
      </c>
    </row>
    <row r="51" spans="1:4" x14ac:dyDescent="0.2">
      <c r="A51" s="2">
        <v>50</v>
      </c>
      <c r="B51" s="4">
        <v>98.116301605082995</v>
      </c>
      <c r="C51" s="4">
        <v>96.810139849177517</v>
      </c>
      <c r="D51" s="9">
        <f t="shared" si="0"/>
        <v>98.668761730173273</v>
      </c>
    </row>
    <row r="52" spans="1:4" x14ac:dyDescent="0.2">
      <c r="A52" s="2">
        <v>51</v>
      </c>
      <c r="B52" s="4">
        <v>96.990004746712046</v>
      </c>
      <c r="C52" s="4">
        <v>96.69879491260852</v>
      </c>
      <c r="D52" s="9">
        <f t="shared" si="0"/>
        <v>99.699752737548565</v>
      </c>
    </row>
    <row r="53" spans="1:4" x14ac:dyDescent="0.2">
      <c r="A53" s="2">
        <v>52</v>
      </c>
      <c r="B53" s="4">
        <v>96.857247322341308</v>
      </c>
      <c r="C53" s="4">
        <v>97.521034444194925</v>
      </c>
      <c r="D53" s="9">
        <f t="shared" si="0"/>
        <v>100.68532519786004</v>
      </c>
    </row>
    <row r="54" spans="1:4" x14ac:dyDescent="0.2">
      <c r="A54" s="2">
        <v>53</v>
      </c>
      <c r="B54" s="4">
        <v>97.696616844169085</v>
      </c>
      <c r="C54" s="4">
        <v>94.587523615358023</v>
      </c>
      <c r="D54" s="9">
        <f t="shared" si="0"/>
        <v>96.817603997720596</v>
      </c>
    </row>
    <row r="55" spans="1:4" x14ac:dyDescent="0.2">
      <c r="A55" s="2">
        <v>54</v>
      </c>
      <c r="B55" s="4">
        <v>94.771671010452906</v>
      </c>
      <c r="C55" s="4">
        <v>94.591806112918391</v>
      </c>
      <c r="D55" s="9">
        <f t="shared" si="0"/>
        <v>99.81021238138274</v>
      </c>
    </row>
    <row r="56" spans="1:4" x14ac:dyDescent="0.2">
      <c r="A56" s="2">
        <v>55</v>
      </c>
      <c r="B56" s="4">
        <v>94.797365995814985</v>
      </c>
      <c r="C56" s="4">
        <v>91.238610523167608</v>
      </c>
      <c r="D56" s="9">
        <f t="shared" si="0"/>
        <v>96.24593422479218</v>
      </c>
    </row>
    <row r="57" spans="1:4" x14ac:dyDescent="0.2">
      <c r="A57" s="2">
        <v>56</v>
      </c>
      <c r="B57" s="4">
        <v>91.422757918262462</v>
      </c>
      <c r="C57" s="4">
        <v>90.313591050132914</v>
      </c>
      <c r="D57" s="9">
        <f t="shared" si="0"/>
        <v>98.786771594528773</v>
      </c>
    </row>
    <row r="58" spans="1:4" x14ac:dyDescent="0.2">
      <c r="A58" s="2">
        <v>57</v>
      </c>
      <c r="B58" s="4">
        <v>90.510585937908829</v>
      </c>
      <c r="C58" s="4">
        <v>89.572718972193087</v>
      </c>
      <c r="D58" s="9">
        <f t="shared" si="0"/>
        <v>98.963804116394599</v>
      </c>
    </row>
    <row r="59" spans="1:4" x14ac:dyDescent="0.2">
      <c r="A59" s="2">
        <v>58</v>
      </c>
      <c r="B59" s="4">
        <v>89.756866367287955</v>
      </c>
      <c r="C59" s="4">
        <v>86.557840689709622</v>
      </c>
      <c r="D59" s="9">
        <f t="shared" si="0"/>
        <v>96.435898659287162</v>
      </c>
    </row>
    <row r="60" spans="1:4" x14ac:dyDescent="0.2">
      <c r="A60" s="2">
        <v>59</v>
      </c>
      <c r="B60" s="4">
        <v>86.741988084804504</v>
      </c>
      <c r="C60" s="4">
        <v>84.519371850985024</v>
      </c>
      <c r="D60" s="9">
        <f t="shared" si="0"/>
        <v>97.437669711182423</v>
      </c>
    </row>
    <row r="61" spans="1:4" x14ac:dyDescent="0.2">
      <c r="A61" s="2">
        <v>60</v>
      </c>
      <c r="B61" s="4">
        <v>84.686389255838506</v>
      </c>
      <c r="C61" s="4">
        <v>82.32245060252761</v>
      </c>
      <c r="D61" s="9">
        <f t="shared" si="0"/>
        <v>97.208596713021493</v>
      </c>
    </row>
    <row r="62" spans="1:4" x14ac:dyDescent="0.2">
      <c r="A62" s="2">
        <v>61</v>
      </c>
      <c r="B62" s="4">
        <v>82.502315500062153</v>
      </c>
      <c r="C62" s="4">
        <v>80.703666524716908</v>
      </c>
      <c r="D62" s="9">
        <f t="shared" si="0"/>
        <v>97.819880612509735</v>
      </c>
    </row>
    <row r="63" spans="1:4" x14ac:dyDescent="0.2">
      <c r="A63" s="2">
        <v>62</v>
      </c>
      <c r="B63" s="4">
        <v>80.292546758923706</v>
      </c>
      <c r="C63" s="4">
        <v>78.566700242104332</v>
      </c>
      <c r="D63" s="9">
        <f t="shared" si="0"/>
        <v>97.850552029441559</v>
      </c>
    </row>
    <row r="64" spans="1:4" x14ac:dyDescent="0.2">
      <c r="A64" s="2">
        <v>63</v>
      </c>
      <c r="B64" s="4">
        <v>79.358962290768318</v>
      </c>
      <c r="C64" s="4">
        <v>77.059261100862614</v>
      </c>
      <c r="D64" s="9">
        <f t="shared" si="0"/>
        <v>97.102153148777731</v>
      </c>
    </row>
    <row r="65" spans="1:4" x14ac:dyDescent="0.2">
      <c r="A65" s="2">
        <v>64</v>
      </c>
      <c r="B65" s="4">
        <v>77.273385978879901</v>
      </c>
      <c r="C65" s="4">
        <v>74.703887442672411</v>
      </c>
      <c r="D65" s="9">
        <f t="shared" si="0"/>
        <v>96.674794945688319</v>
      </c>
    </row>
    <row r="66" spans="1:4" x14ac:dyDescent="0.2">
      <c r="A66" s="2">
        <v>65</v>
      </c>
      <c r="B66" s="4">
        <v>74.905164828008665</v>
      </c>
      <c r="C66" s="4">
        <v>73.73604299403425</v>
      </c>
      <c r="D66" s="9">
        <f t="shared" si="0"/>
        <v>98.439197301469321</v>
      </c>
    </row>
    <row r="67" spans="1:4" x14ac:dyDescent="0.2">
      <c r="A67" s="2">
        <v>66</v>
      </c>
      <c r="B67" s="4">
        <v>73.941602876930858</v>
      </c>
      <c r="C67" s="4">
        <v>72.215756360111484</v>
      </c>
      <c r="D67" s="9">
        <f t="shared" ref="D67:D101" si="1">C67/B67*100</f>
        <v>97.665933047608007</v>
      </c>
    </row>
    <row r="68" spans="1:4" x14ac:dyDescent="0.2">
      <c r="A68" s="2">
        <v>67</v>
      </c>
      <c r="B68" s="4">
        <v>72.40846875032706</v>
      </c>
      <c r="C68" s="4">
        <v>71.230781921231952</v>
      </c>
      <c r="D68" s="9">
        <f t="shared" si="1"/>
        <v>98.373550981783765</v>
      </c>
    </row>
    <row r="69" spans="1:4" x14ac:dyDescent="0.2">
      <c r="A69" s="2">
        <v>68</v>
      </c>
      <c r="B69" s="4">
        <v>71.427776809007867</v>
      </c>
      <c r="C69" s="4">
        <v>70.853922135921522</v>
      </c>
      <c r="D69" s="9">
        <f t="shared" si="1"/>
        <v>99.196594520055143</v>
      </c>
    </row>
    <row r="70" spans="1:4" x14ac:dyDescent="0.2">
      <c r="A70" s="2">
        <v>69</v>
      </c>
      <c r="B70" s="4">
        <v>70.871052126162908</v>
      </c>
      <c r="C70" s="4">
        <v>69.843252711679909</v>
      </c>
      <c r="D70" s="9">
        <f t="shared" si="1"/>
        <v>98.549761314883071</v>
      </c>
    </row>
    <row r="71" spans="1:4" x14ac:dyDescent="0.2">
      <c r="A71" s="2">
        <v>70</v>
      </c>
      <c r="B71" s="4">
        <v>69.834687716559216</v>
      </c>
      <c r="C71" s="4">
        <v>69.166618097145275</v>
      </c>
      <c r="D71" s="9">
        <f t="shared" si="1"/>
        <v>99.043355614153441</v>
      </c>
    </row>
    <row r="72" spans="1:4" x14ac:dyDescent="0.2">
      <c r="A72" s="2">
        <v>71</v>
      </c>
      <c r="B72" s="4">
        <v>69.659105316585041</v>
      </c>
      <c r="C72" s="4">
        <v>68.537090955774445</v>
      </c>
      <c r="D72" s="9">
        <f t="shared" si="1"/>
        <v>98.389278249108585</v>
      </c>
    </row>
    <row r="73" spans="1:4" x14ac:dyDescent="0.2">
      <c r="A73" s="2">
        <v>72</v>
      </c>
      <c r="B73" s="4">
        <v>68.776910819153812</v>
      </c>
      <c r="C73" s="4">
        <v>65.971874917127295</v>
      </c>
      <c r="D73" s="9">
        <f t="shared" si="1"/>
        <v>95.921544209215426</v>
      </c>
    </row>
    <row r="74" spans="1:4" x14ac:dyDescent="0.2">
      <c r="A74" s="2">
        <v>73</v>
      </c>
      <c r="B74" s="4">
        <v>66.185999795144582</v>
      </c>
      <c r="C74" s="4">
        <v>63.5608287906526</v>
      </c>
      <c r="D74" s="9">
        <f t="shared" si="1"/>
        <v>96.033646069233257</v>
      </c>
    </row>
    <row r="75" spans="1:4" x14ac:dyDescent="0.2">
      <c r="A75" s="2">
        <v>74</v>
      </c>
      <c r="B75" s="4">
        <v>63.800648654031967</v>
      </c>
      <c r="C75" s="4">
        <v>60.563080498410521</v>
      </c>
      <c r="D75" s="9">
        <f t="shared" si="1"/>
        <v>94.925493354812716</v>
      </c>
    </row>
    <row r="76" spans="1:4" x14ac:dyDescent="0.2">
      <c r="A76" s="2">
        <v>75</v>
      </c>
      <c r="B76" s="4">
        <v>60.764357883746783</v>
      </c>
      <c r="C76" s="4">
        <v>58.507481669444537</v>
      </c>
      <c r="D76" s="9">
        <f t="shared" si="1"/>
        <v>96.285855239974623</v>
      </c>
    </row>
    <row r="77" spans="1:4" x14ac:dyDescent="0.2">
      <c r="A77" s="2">
        <v>76</v>
      </c>
      <c r="B77" s="4">
        <v>58.708759054780792</v>
      </c>
      <c r="C77" s="4">
        <v>58.605979113332495</v>
      </c>
      <c r="D77" s="9">
        <f t="shared" si="1"/>
        <v>99.82493252607776</v>
      </c>
    </row>
    <row r="78" spans="1:4" x14ac:dyDescent="0.2">
      <c r="A78" s="2">
        <v>77</v>
      </c>
      <c r="B78" s="4">
        <v>58.790126508427363</v>
      </c>
      <c r="C78" s="4">
        <v>57.089974976970069</v>
      </c>
      <c r="D78" s="9">
        <f t="shared" si="1"/>
        <v>97.108100233100231</v>
      </c>
    </row>
    <row r="79" spans="1:4" x14ac:dyDescent="0.2">
      <c r="A79" s="2">
        <v>78</v>
      </c>
      <c r="B79" s="4">
        <v>57.274122372064937</v>
      </c>
      <c r="C79" s="4">
        <v>55.689598274736987</v>
      </c>
      <c r="D79" s="9">
        <f t="shared" si="1"/>
        <v>97.233438014057128</v>
      </c>
    </row>
    <row r="80" spans="1:4" x14ac:dyDescent="0.2">
      <c r="A80" s="2">
        <v>79</v>
      </c>
      <c r="B80" s="4">
        <v>55.882310664952549</v>
      </c>
      <c r="C80" s="4">
        <v>54.323481552986671</v>
      </c>
      <c r="D80" s="9">
        <f t="shared" si="1"/>
        <v>97.210514215648701</v>
      </c>
    </row>
    <row r="81" spans="1:4" x14ac:dyDescent="0.2">
      <c r="A81" s="2">
        <v>80</v>
      </c>
      <c r="B81" s="4">
        <v>54.537606431003965</v>
      </c>
      <c r="C81" s="4">
        <v>53.655411933572722</v>
      </c>
      <c r="D81" s="9">
        <f t="shared" si="1"/>
        <v>98.38241067923046</v>
      </c>
    </row>
    <row r="82" spans="1:4" x14ac:dyDescent="0.2">
      <c r="A82" s="2">
        <v>81</v>
      </c>
      <c r="B82" s="4">
        <v>53.860971816469331</v>
      </c>
      <c r="C82" s="4">
        <v>53.004472304400167</v>
      </c>
      <c r="D82" s="9">
        <f t="shared" si="1"/>
        <v>98.409795658742155</v>
      </c>
    </row>
    <row r="83" spans="1:4" x14ac:dyDescent="0.2">
      <c r="A83" s="2">
        <v>82</v>
      </c>
      <c r="B83" s="4">
        <v>53.214314684857108</v>
      </c>
      <c r="C83" s="4">
        <v>51.449925689994636</v>
      </c>
      <c r="D83" s="9">
        <f t="shared" si="1"/>
        <v>96.68437147915661</v>
      </c>
    </row>
    <row r="84" spans="1:4" x14ac:dyDescent="0.2">
      <c r="A84" s="2">
        <v>83</v>
      </c>
      <c r="B84" s="4">
        <v>51.64263808021019</v>
      </c>
      <c r="C84" s="4">
        <v>49.479976812235556</v>
      </c>
      <c r="D84" s="9">
        <f t="shared" si="1"/>
        <v>95.812256406003812</v>
      </c>
    </row>
    <row r="85" spans="1:4" x14ac:dyDescent="0.2">
      <c r="A85" s="2">
        <v>84</v>
      </c>
      <c r="B85" s="4">
        <v>49.676971700011457</v>
      </c>
      <c r="C85" s="4">
        <v>48.392222431907712</v>
      </c>
      <c r="D85" s="9">
        <f t="shared" si="1"/>
        <v>97.41379310344827</v>
      </c>
    </row>
    <row r="86" spans="1:4" x14ac:dyDescent="0.2">
      <c r="A86" s="2">
        <v>85</v>
      </c>
      <c r="B86" s="4">
        <v>48.589217319683627</v>
      </c>
      <c r="C86" s="4">
        <v>47.702740324692037</v>
      </c>
      <c r="D86" s="9">
        <f t="shared" si="1"/>
        <v>98.17556848228449</v>
      </c>
    </row>
    <row r="87" spans="1:4" x14ac:dyDescent="0.2">
      <c r="A87" s="2">
        <v>86</v>
      </c>
      <c r="B87" s="4">
        <v>47.899735212467952</v>
      </c>
      <c r="C87" s="4">
        <v>46.443686041950372</v>
      </c>
      <c r="D87" s="9">
        <f t="shared" si="1"/>
        <v>96.960214573088948</v>
      </c>
    </row>
    <row r="88" spans="1:4" x14ac:dyDescent="0.2">
      <c r="A88" s="2">
        <v>87</v>
      </c>
      <c r="B88" s="4">
        <v>46.636398432165933</v>
      </c>
      <c r="C88" s="4">
        <v>45.223174237251818</v>
      </c>
      <c r="D88" s="9">
        <f t="shared" si="1"/>
        <v>96.969696969696983</v>
      </c>
    </row>
    <row r="89" spans="1:4" x14ac:dyDescent="0.2">
      <c r="A89" s="2">
        <v>88</v>
      </c>
      <c r="B89" s="4">
        <v>45.407321632346687</v>
      </c>
      <c r="C89" s="4">
        <v>43.964119954510146</v>
      </c>
      <c r="D89" s="9">
        <f t="shared" si="1"/>
        <v>96.8216542487975</v>
      </c>
    </row>
    <row r="90" spans="1:4" x14ac:dyDescent="0.2">
      <c r="A90" s="2">
        <v>89</v>
      </c>
      <c r="B90" s="4">
        <v>44.139702354484321</v>
      </c>
      <c r="C90" s="4">
        <v>43.094772949759943</v>
      </c>
      <c r="D90" s="9">
        <f t="shared" si="1"/>
        <v>97.632676821577576</v>
      </c>
    </row>
    <row r="91" spans="1:4" x14ac:dyDescent="0.2">
      <c r="A91" s="2">
        <v>90</v>
      </c>
      <c r="B91" s="4">
        <v>43.283202842415157</v>
      </c>
      <c r="C91" s="4">
        <v>41.47170637438888</v>
      </c>
      <c r="D91" s="9">
        <f t="shared" si="1"/>
        <v>95.814781834372226</v>
      </c>
    </row>
    <row r="92" spans="1:4" x14ac:dyDescent="0.2">
      <c r="A92" s="2">
        <v>91</v>
      </c>
      <c r="B92" s="4">
        <v>41.647288774363062</v>
      </c>
      <c r="C92" s="4">
        <v>40.067047174595452</v>
      </c>
      <c r="D92" s="9">
        <f t="shared" si="1"/>
        <v>96.205655526992274</v>
      </c>
    </row>
    <row r="93" spans="1:4" x14ac:dyDescent="0.2">
      <c r="A93" s="2">
        <v>92</v>
      </c>
      <c r="B93" s="4">
        <v>40.255477067250666</v>
      </c>
      <c r="C93" s="4">
        <v>38.837970374776205</v>
      </c>
      <c r="D93" s="9">
        <f t="shared" si="1"/>
        <v>96.478723404255334</v>
      </c>
    </row>
    <row r="94" spans="1:4" x14ac:dyDescent="0.2">
      <c r="A94" s="2">
        <v>93</v>
      </c>
      <c r="B94" s="4">
        <v>39.00070528206934</v>
      </c>
      <c r="C94" s="4">
        <v>37.077863877474073</v>
      </c>
      <c r="D94" s="9">
        <f t="shared" si="1"/>
        <v>95.069726583946419</v>
      </c>
    </row>
    <row r="95" spans="1:4" x14ac:dyDescent="0.2">
      <c r="A95" s="2">
        <v>94</v>
      </c>
      <c r="B95" s="4">
        <v>37.262011272568941</v>
      </c>
      <c r="C95" s="4">
        <v>35.848787077654819</v>
      </c>
      <c r="D95" s="9">
        <f t="shared" si="1"/>
        <v>96.207332490518326</v>
      </c>
    </row>
    <row r="96" spans="1:4" x14ac:dyDescent="0.2">
      <c r="A96" s="2">
        <v>95</v>
      </c>
      <c r="B96" s="4">
        <v>36.032934472749695</v>
      </c>
      <c r="C96" s="4">
        <v>34.915202609499438</v>
      </c>
      <c r="D96" s="9">
        <f t="shared" si="1"/>
        <v>96.898027097694325</v>
      </c>
    </row>
    <row r="97" spans="1:6" x14ac:dyDescent="0.2">
      <c r="A97" s="2">
        <v>96</v>
      </c>
      <c r="B97" s="4">
        <v>35.103632502154653</v>
      </c>
      <c r="C97" s="4">
        <v>33.973053146223357</v>
      </c>
      <c r="D97" s="9">
        <f t="shared" si="1"/>
        <v>96.779309503476881</v>
      </c>
    </row>
    <row r="98" spans="1:6" x14ac:dyDescent="0.2">
      <c r="A98" s="2">
        <v>97</v>
      </c>
      <c r="B98" s="4">
        <v>34.148635546197532</v>
      </c>
      <c r="C98" s="4">
        <v>32.932406239059326</v>
      </c>
      <c r="D98" s="9">
        <f t="shared" si="1"/>
        <v>96.438424880862812</v>
      </c>
    </row>
    <row r="99" spans="1:6" x14ac:dyDescent="0.2">
      <c r="A99" s="2">
        <v>98</v>
      </c>
      <c r="B99" s="4">
        <v>33.095141146352468</v>
      </c>
      <c r="C99" s="4">
        <v>31.904606824576327</v>
      </c>
      <c r="D99" s="9">
        <f t="shared" si="1"/>
        <v>96.402691511387147</v>
      </c>
    </row>
    <row r="100" spans="1:6" x14ac:dyDescent="0.2">
      <c r="A100" s="2">
        <v>99</v>
      </c>
      <c r="B100" s="4">
        <v>32.088754219671195</v>
      </c>
      <c r="C100" s="4">
        <v>31.39927211245552</v>
      </c>
      <c r="D100" s="9">
        <f t="shared" si="1"/>
        <v>97.851327906045654</v>
      </c>
      <c r="E100" s="3"/>
      <c r="F100" s="3"/>
    </row>
    <row r="101" spans="1:6" x14ac:dyDescent="0.2">
      <c r="A101" s="2">
        <v>100</v>
      </c>
      <c r="B101" s="4">
        <v>31.579137009990049</v>
      </c>
      <c r="C101" s="4">
        <v>30.893937400334718</v>
      </c>
      <c r="D101" s="9">
        <f t="shared" si="1"/>
        <v>97.830214266341201</v>
      </c>
      <c r="E101" s="3"/>
      <c r="F101" s="3"/>
    </row>
    <row r="102" spans="1:6" x14ac:dyDescent="0.2">
      <c r="A102" s="2"/>
      <c r="E102" s="3"/>
      <c r="F102" s="3"/>
    </row>
    <row r="103" spans="1:6" x14ac:dyDescent="0.2">
      <c r="A103" s="2"/>
    </row>
    <row r="104" spans="1:6" x14ac:dyDescent="0.2">
      <c r="A104" s="2"/>
    </row>
    <row r="105" spans="1:6" x14ac:dyDescent="0.2">
      <c r="A105" s="2"/>
    </row>
    <row r="106" spans="1:6" x14ac:dyDescent="0.2">
      <c r="A106" s="2"/>
    </row>
    <row r="107" spans="1:6" x14ac:dyDescent="0.2">
      <c r="A107" s="2"/>
    </row>
    <row r="108" spans="1:6" x14ac:dyDescent="0.2">
      <c r="A108" s="2"/>
    </row>
    <row r="109" spans="1:6" x14ac:dyDescent="0.2">
      <c r="A109" s="2"/>
    </row>
    <row r="110" spans="1:6" x14ac:dyDescent="0.2">
      <c r="A110" s="2"/>
    </row>
    <row r="111" spans="1:6" x14ac:dyDescent="0.2">
      <c r="A111" s="2"/>
    </row>
    <row r="112" spans="1:6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8B4B-D1A3-4179-9349-3D788B6389DA}">
  <dimension ref="A1:E116"/>
  <sheetViews>
    <sheetView tabSelected="1" zoomScaleNormal="100" workbookViewId="0"/>
  </sheetViews>
  <sheetFormatPr defaultColWidth="15.625" defaultRowHeight="14.25" x14ac:dyDescent="0.2"/>
  <cols>
    <col min="1" max="1" width="15.625" style="3"/>
    <col min="2" max="3" width="35.625" style="3" customWidth="1"/>
    <col min="4" max="4" width="15.625" style="9"/>
    <col min="5" max="16384" width="15.625" style="3"/>
  </cols>
  <sheetData>
    <row r="1" spans="1:4" s="5" customFormat="1" x14ac:dyDescent="0.2">
      <c r="A1" s="8" t="s">
        <v>1</v>
      </c>
      <c r="B1" s="1" t="s">
        <v>2</v>
      </c>
      <c r="C1" s="1" t="s">
        <v>3</v>
      </c>
      <c r="D1" s="7" t="s">
        <v>0</v>
      </c>
    </row>
    <row r="2" spans="1:4" x14ac:dyDescent="0.2">
      <c r="A2" s="2">
        <v>1</v>
      </c>
      <c r="B2" s="3">
        <v>153.60462249448372</v>
      </c>
      <c r="C2" s="3">
        <v>142.69710120828293</v>
      </c>
      <c r="D2" s="9">
        <f>C2/B2*100</f>
        <v>92.898962863834058</v>
      </c>
    </row>
    <row r="3" spans="1:4" x14ac:dyDescent="0.2">
      <c r="A3" s="2">
        <v>2</v>
      </c>
      <c r="B3" s="3">
        <v>143.69064064228317</v>
      </c>
      <c r="C3" s="3">
        <v>141.97764161814484</v>
      </c>
      <c r="D3" s="9">
        <f t="shared" ref="D3:D66" si="0">C3/B3*100</f>
        <v>98.807856227461031</v>
      </c>
    </row>
    <row r="4" spans="1:4" x14ac:dyDescent="0.2">
      <c r="A4" s="2">
        <v>3</v>
      </c>
      <c r="B4" s="3">
        <v>142.94548606678299</v>
      </c>
      <c r="C4" s="3">
        <v>142.12324653519659</v>
      </c>
      <c r="D4" s="9">
        <f t="shared" si="0"/>
        <v>99.424788040384669</v>
      </c>
    </row>
    <row r="5" spans="1:4" x14ac:dyDescent="0.2">
      <c r="A5" s="2">
        <v>4</v>
      </c>
      <c r="B5" s="3">
        <v>141.50656688650679</v>
      </c>
      <c r="C5" s="3">
        <v>127.31008747396041</v>
      </c>
      <c r="D5" s="9">
        <f t="shared" si="0"/>
        <v>89.967617952365103</v>
      </c>
    </row>
    <row r="6" spans="1:4" x14ac:dyDescent="0.2">
      <c r="A6" s="2">
        <v>5</v>
      </c>
      <c r="B6" s="3">
        <v>127.11737508374486</v>
      </c>
      <c r="C6" s="3">
        <v>123.59716208914058</v>
      </c>
      <c r="D6" s="9">
        <f t="shared" si="0"/>
        <v>97.230738132938029</v>
      </c>
    </row>
    <row r="7" spans="1:4" x14ac:dyDescent="0.2">
      <c r="A7" s="2">
        <v>6</v>
      </c>
      <c r="B7" s="3">
        <v>123.74276700619235</v>
      </c>
      <c r="C7" s="3">
        <v>122.17537289910578</v>
      </c>
      <c r="D7" s="9">
        <f t="shared" si="0"/>
        <v>98.733344869354553</v>
      </c>
    </row>
    <row r="8" spans="1:4" x14ac:dyDescent="0.2">
      <c r="A8" s="2">
        <v>7</v>
      </c>
      <c r="B8" s="3">
        <v>122.33810780639892</v>
      </c>
      <c r="C8" s="3">
        <v>121.6443432016229</v>
      </c>
      <c r="D8" s="9">
        <f t="shared" si="0"/>
        <v>99.43291210137572</v>
      </c>
    </row>
    <row r="9" spans="1:4" x14ac:dyDescent="0.2">
      <c r="A9" s="2">
        <v>8</v>
      </c>
      <c r="B9" s="3">
        <v>121.6443432016229</v>
      </c>
      <c r="C9" s="3">
        <v>121.83705559183846</v>
      </c>
      <c r="D9" s="9">
        <f t="shared" si="0"/>
        <v>100.15842281288505</v>
      </c>
    </row>
    <row r="10" spans="1:4" x14ac:dyDescent="0.2">
      <c r="A10" s="2">
        <v>9</v>
      </c>
      <c r="B10" s="3">
        <v>122.28671783567478</v>
      </c>
      <c r="C10" s="3">
        <v>122.23532786495062</v>
      </c>
      <c r="D10" s="9">
        <f t="shared" si="0"/>
        <v>99.957975836105746</v>
      </c>
    </row>
    <row r="11" spans="1:4" x14ac:dyDescent="0.2">
      <c r="A11" s="2">
        <v>10</v>
      </c>
      <c r="B11" s="3">
        <v>122.34667280151962</v>
      </c>
      <c r="C11" s="3">
        <v>121.83705559183846</v>
      </c>
      <c r="D11" s="9">
        <f t="shared" si="0"/>
        <v>99.583464594490536</v>
      </c>
    </row>
    <row r="12" spans="1:4" x14ac:dyDescent="0.2">
      <c r="A12" s="2">
        <v>11</v>
      </c>
      <c r="B12" s="3">
        <v>121.99550800157125</v>
      </c>
      <c r="C12" s="3">
        <v>121.30174339679523</v>
      </c>
      <c r="D12" s="9">
        <f t="shared" si="0"/>
        <v>99.431319549268096</v>
      </c>
    </row>
    <row r="13" spans="1:4" x14ac:dyDescent="0.2">
      <c r="A13" s="2">
        <v>12</v>
      </c>
      <c r="B13" s="3">
        <v>121.40452333824354</v>
      </c>
      <c r="C13" s="3">
        <v>120.61226128957955</v>
      </c>
      <c r="D13" s="9">
        <f t="shared" si="0"/>
        <v>99.3474196620692</v>
      </c>
    </row>
    <row r="14" spans="1:4" x14ac:dyDescent="0.2">
      <c r="A14" s="2">
        <v>13</v>
      </c>
      <c r="B14" s="3">
        <v>120.71932372858821</v>
      </c>
      <c r="C14" s="3">
        <v>121.10903100657967</v>
      </c>
      <c r="D14" s="9">
        <f t="shared" si="0"/>
        <v>100.32282095852992</v>
      </c>
    </row>
    <row r="15" spans="1:4" x14ac:dyDescent="0.2">
      <c r="A15" s="2">
        <v>14</v>
      </c>
      <c r="B15" s="3">
        <v>121.11759600170035</v>
      </c>
      <c r="C15" s="3">
        <v>120.87349364076064</v>
      </c>
      <c r="D15" s="9">
        <f t="shared" si="0"/>
        <v>99.798458383424091</v>
      </c>
    </row>
    <row r="16" spans="1:4" x14ac:dyDescent="0.2">
      <c r="A16" s="2">
        <v>15</v>
      </c>
      <c r="B16" s="3">
        <v>121.29317840167454</v>
      </c>
      <c r="C16" s="3">
        <v>120.58656630421747</v>
      </c>
      <c r="D16" s="9">
        <f t="shared" si="0"/>
        <v>99.417434593793018</v>
      </c>
    </row>
    <row r="17" spans="1:4" x14ac:dyDescent="0.2">
      <c r="A17" s="2">
        <v>16</v>
      </c>
      <c r="B17" s="3">
        <v>120.35959393351916</v>
      </c>
      <c r="C17" s="3">
        <v>119.52878940681207</v>
      </c>
      <c r="D17" s="9">
        <f t="shared" si="0"/>
        <v>99.309731364525874</v>
      </c>
    </row>
    <row r="18" spans="1:4" x14ac:dyDescent="0.2">
      <c r="A18" s="2">
        <v>17</v>
      </c>
      <c r="B18" s="3">
        <v>119.51165941657069</v>
      </c>
      <c r="C18" s="3">
        <v>119.11766964101886</v>
      </c>
      <c r="D18" s="9">
        <f t="shared" si="0"/>
        <v>99.670333608055316</v>
      </c>
    </row>
    <row r="19" spans="1:4" x14ac:dyDescent="0.2">
      <c r="A19" s="2">
        <v>18</v>
      </c>
      <c r="B19" s="3">
        <v>119.4474219531655</v>
      </c>
      <c r="C19" s="3">
        <v>119.30609953367407</v>
      </c>
      <c r="D19" s="9">
        <f t="shared" si="0"/>
        <v>99.881686505091054</v>
      </c>
    </row>
    <row r="20" spans="1:4" x14ac:dyDescent="0.2">
      <c r="A20" s="2">
        <v>19</v>
      </c>
      <c r="B20" s="3">
        <v>119.36177200195857</v>
      </c>
      <c r="C20" s="3">
        <v>119.27612205075167</v>
      </c>
      <c r="D20" s="9">
        <f t="shared" si="0"/>
        <v>99.928243398392652</v>
      </c>
    </row>
    <row r="21" spans="1:4" x14ac:dyDescent="0.2">
      <c r="A21" s="2">
        <v>20</v>
      </c>
      <c r="B21" s="3">
        <v>119.93134417748458</v>
      </c>
      <c r="C21" s="3">
        <v>119.72578429458798</v>
      </c>
      <c r="D21" s="9">
        <f t="shared" si="0"/>
        <v>99.828602035350826</v>
      </c>
    </row>
    <row r="22" spans="1:4" x14ac:dyDescent="0.2">
      <c r="A22" s="2">
        <v>21</v>
      </c>
      <c r="B22" s="3">
        <v>119.9056491921225</v>
      </c>
      <c r="C22" s="3">
        <v>119.16905961174302</v>
      </c>
      <c r="D22" s="9">
        <f t="shared" si="0"/>
        <v>99.385692346155224</v>
      </c>
    </row>
    <row r="23" spans="1:4" x14ac:dyDescent="0.2">
      <c r="A23" s="2">
        <v>22</v>
      </c>
      <c r="B23" s="3">
        <v>119.29753453855338</v>
      </c>
      <c r="C23" s="3">
        <v>118.4281875338032</v>
      </c>
      <c r="D23" s="9">
        <f t="shared" si="0"/>
        <v>99.27127831424778</v>
      </c>
    </row>
    <row r="24" spans="1:4" x14ac:dyDescent="0.2">
      <c r="A24" s="2">
        <v>23</v>
      </c>
      <c r="B24" s="3">
        <v>118.1198477094583</v>
      </c>
      <c r="C24" s="3">
        <v>117.91000532900134</v>
      </c>
      <c r="D24" s="9">
        <f t="shared" si="0"/>
        <v>99.82234790805596</v>
      </c>
    </row>
    <row r="25" spans="1:4" x14ac:dyDescent="0.2">
      <c r="A25" s="2">
        <v>24</v>
      </c>
      <c r="B25" s="3">
        <v>118.25688763138936</v>
      </c>
      <c r="C25" s="3">
        <v>119.15621211906198</v>
      </c>
      <c r="D25" s="9">
        <f t="shared" si="0"/>
        <v>100.76048381255885</v>
      </c>
    </row>
    <row r="26" spans="1:4" x14ac:dyDescent="0.2">
      <c r="A26" s="2">
        <v>25</v>
      </c>
      <c r="B26" s="3">
        <v>119.56733188485516</v>
      </c>
      <c r="C26" s="3">
        <v>118.86071978739812</v>
      </c>
      <c r="D26" s="9">
        <f t="shared" si="0"/>
        <v>99.409025787965632</v>
      </c>
    </row>
    <row r="27" spans="1:4" x14ac:dyDescent="0.2">
      <c r="A27" s="2">
        <v>26</v>
      </c>
      <c r="B27" s="3">
        <v>119.01917219713091</v>
      </c>
      <c r="C27" s="3">
        <v>118.28258261675144</v>
      </c>
      <c r="D27" s="9">
        <f t="shared" si="0"/>
        <v>99.381116868163517</v>
      </c>
    </row>
    <row r="28" spans="1:4" x14ac:dyDescent="0.2">
      <c r="A28" s="2">
        <v>27</v>
      </c>
      <c r="B28" s="3">
        <v>118.92495725080332</v>
      </c>
      <c r="C28" s="3">
        <v>118.44960002160491</v>
      </c>
      <c r="D28" s="9">
        <f t="shared" si="0"/>
        <v>99.600288080662565</v>
      </c>
    </row>
    <row r="29" spans="1:4" x14ac:dyDescent="0.2">
      <c r="A29" s="2">
        <v>28</v>
      </c>
      <c r="B29" s="3">
        <v>118.12413020701865</v>
      </c>
      <c r="C29" s="3">
        <v>117.69588045098405</v>
      </c>
      <c r="D29" s="9">
        <f t="shared" si="0"/>
        <v>99.637457854475571</v>
      </c>
    </row>
    <row r="30" spans="1:4" x14ac:dyDescent="0.2">
      <c r="A30" s="2">
        <v>29</v>
      </c>
      <c r="B30" s="3">
        <v>117.76868290950993</v>
      </c>
      <c r="C30" s="3">
        <v>117.12630827545806</v>
      </c>
      <c r="D30" s="9">
        <f t="shared" si="0"/>
        <v>99.454545454545453</v>
      </c>
    </row>
    <row r="31" spans="1:4" x14ac:dyDescent="0.2">
      <c r="A31" s="2">
        <v>30</v>
      </c>
      <c r="B31" s="3">
        <v>117.447495592484</v>
      </c>
      <c r="C31" s="3">
        <v>117.22052322178567</v>
      </c>
      <c r="D31" s="9">
        <f t="shared" si="0"/>
        <v>99.806745670009107</v>
      </c>
    </row>
    <row r="32" spans="1:4" x14ac:dyDescent="0.2">
      <c r="A32" s="2">
        <v>31</v>
      </c>
      <c r="B32" s="3">
        <v>117.28047818763051</v>
      </c>
      <c r="C32" s="3">
        <v>116.77086097794937</v>
      </c>
      <c r="D32" s="9">
        <f t="shared" si="0"/>
        <v>99.565471408749005</v>
      </c>
    </row>
    <row r="33" spans="1:4" x14ac:dyDescent="0.2">
      <c r="A33" s="2">
        <v>32</v>
      </c>
      <c r="B33" s="3">
        <v>117.1391557681391</v>
      </c>
      <c r="C33" s="3">
        <v>116.95072587548388</v>
      </c>
      <c r="D33" s="9">
        <f t="shared" si="0"/>
        <v>99.839140130881432</v>
      </c>
    </row>
    <row r="34" spans="1:4" x14ac:dyDescent="0.2">
      <c r="A34" s="2">
        <v>33</v>
      </c>
      <c r="B34" s="3">
        <v>117.01068084132872</v>
      </c>
      <c r="C34" s="3">
        <v>115.90579647075951</v>
      </c>
      <c r="D34" s="9">
        <f t="shared" si="0"/>
        <v>99.055740584855258</v>
      </c>
    </row>
    <row r="35" spans="1:4" x14ac:dyDescent="0.2">
      <c r="A35" s="2">
        <v>34</v>
      </c>
      <c r="B35" s="3">
        <v>116.23554878290614</v>
      </c>
      <c r="C35" s="3">
        <v>115.64884661713876</v>
      </c>
      <c r="D35" s="9">
        <f t="shared" si="0"/>
        <v>99.495247218333205</v>
      </c>
    </row>
    <row r="36" spans="1:4" x14ac:dyDescent="0.2">
      <c r="A36" s="2">
        <v>35</v>
      </c>
      <c r="B36" s="3">
        <v>115.76447405126808</v>
      </c>
      <c r="C36" s="3">
        <v>115.85440650003535</v>
      </c>
      <c r="D36" s="9">
        <f t="shared" si="0"/>
        <v>100.07768570583013</v>
      </c>
    </row>
    <row r="37" spans="1:4" x14ac:dyDescent="0.2">
      <c r="A37" s="2">
        <v>36</v>
      </c>
      <c r="B37" s="3">
        <v>115.8672539927164</v>
      </c>
      <c r="C37" s="3">
        <v>115.54178417813011</v>
      </c>
      <c r="D37" s="9">
        <f t="shared" si="0"/>
        <v>99.719101123595493</v>
      </c>
    </row>
    <row r="38" spans="1:4" x14ac:dyDescent="0.2">
      <c r="A38" s="2">
        <v>37</v>
      </c>
      <c r="B38" s="3">
        <v>116.36402370971651</v>
      </c>
      <c r="C38" s="3">
        <v>115.67454160250082</v>
      </c>
      <c r="D38" s="9">
        <f t="shared" si="0"/>
        <v>99.40747828647136</v>
      </c>
    </row>
    <row r="39" spans="1:4" x14ac:dyDescent="0.2">
      <c r="A39" s="2">
        <v>38</v>
      </c>
      <c r="B39" s="3">
        <v>115.58460915373357</v>
      </c>
      <c r="C39" s="3">
        <v>114.84801957335409</v>
      </c>
      <c r="D39" s="9">
        <f t="shared" si="0"/>
        <v>99.362726935902188</v>
      </c>
    </row>
    <row r="40" spans="1:4" x14ac:dyDescent="0.2">
      <c r="A40" s="2">
        <v>39</v>
      </c>
      <c r="B40" s="3">
        <v>114.82232458799201</v>
      </c>
      <c r="C40" s="3">
        <v>113.34058043211236</v>
      </c>
      <c r="D40" s="9">
        <f t="shared" si="0"/>
        <v>98.709533044905257</v>
      </c>
    </row>
    <row r="41" spans="1:4" x14ac:dyDescent="0.2">
      <c r="A41" s="2">
        <v>40</v>
      </c>
      <c r="B41" s="3">
        <v>113.37055791503478</v>
      </c>
      <c r="C41" s="3">
        <v>113.45192536868136</v>
      </c>
      <c r="D41" s="9">
        <f t="shared" si="0"/>
        <v>100.07177123862047</v>
      </c>
    </row>
    <row r="42" spans="1:4" x14ac:dyDescent="0.2">
      <c r="A42" s="2">
        <v>41</v>
      </c>
      <c r="B42" s="3">
        <v>113.96582507592285</v>
      </c>
      <c r="C42" s="3">
        <v>113.05793559312954</v>
      </c>
      <c r="D42" s="9">
        <f t="shared" si="0"/>
        <v>99.203366902149412</v>
      </c>
    </row>
    <row r="43" spans="1:4" x14ac:dyDescent="0.2">
      <c r="A43" s="2">
        <v>42</v>
      </c>
      <c r="B43" s="3">
        <v>112.90804817851743</v>
      </c>
      <c r="C43" s="3">
        <v>112.73246577854326</v>
      </c>
      <c r="D43" s="9">
        <f t="shared" si="0"/>
        <v>99.844490802199886</v>
      </c>
    </row>
    <row r="44" spans="1:4" x14ac:dyDescent="0.2">
      <c r="A44" s="2">
        <v>43</v>
      </c>
      <c r="B44" s="3">
        <v>112.78813824682776</v>
      </c>
      <c r="C44" s="3">
        <v>112.25282605178452</v>
      </c>
      <c r="D44" s="9">
        <f t="shared" si="0"/>
        <v>99.525382541671405</v>
      </c>
    </row>
    <row r="45" spans="1:4" x14ac:dyDescent="0.2">
      <c r="A45" s="2">
        <v>44</v>
      </c>
      <c r="B45" s="3">
        <v>112.30421602250867</v>
      </c>
      <c r="C45" s="3">
        <v>111.15650667633601</v>
      </c>
      <c r="D45" s="9">
        <f t="shared" si="0"/>
        <v>98.978035387431376</v>
      </c>
    </row>
    <row r="46" spans="1:4" x14ac:dyDescent="0.2">
      <c r="A46" s="2">
        <v>45</v>
      </c>
      <c r="B46" s="3">
        <v>111.21646164218083</v>
      </c>
      <c r="C46" s="3">
        <v>110.10301227649093</v>
      </c>
      <c r="D46" s="9">
        <f t="shared" si="0"/>
        <v>98.998844820947255</v>
      </c>
    </row>
    <row r="47" spans="1:4" x14ac:dyDescent="0.2">
      <c r="A47" s="2">
        <v>46</v>
      </c>
      <c r="B47" s="3">
        <v>110.24005219842198</v>
      </c>
      <c r="C47" s="3">
        <v>109.57626507656839</v>
      </c>
      <c r="D47" s="9">
        <f t="shared" si="0"/>
        <v>99.397871183280245</v>
      </c>
    </row>
    <row r="48" spans="1:4" x14ac:dyDescent="0.2">
      <c r="A48" s="2">
        <v>47</v>
      </c>
      <c r="B48" s="3">
        <v>109.82464993506844</v>
      </c>
      <c r="C48" s="3">
        <v>108.75402554498199</v>
      </c>
      <c r="D48" s="9">
        <f t="shared" si="0"/>
        <v>99.025151101579254</v>
      </c>
    </row>
    <row r="49" spans="1:4" x14ac:dyDescent="0.2">
      <c r="A49" s="2">
        <v>48</v>
      </c>
      <c r="B49" s="3">
        <v>110.07731729112884</v>
      </c>
      <c r="C49" s="3">
        <v>108.86108798399063</v>
      </c>
      <c r="D49" s="9">
        <f t="shared" si="0"/>
        <v>98.895113600995955</v>
      </c>
    </row>
    <row r="50" spans="1:4" x14ac:dyDescent="0.2">
      <c r="A50" s="2">
        <v>49</v>
      </c>
      <c r="B50" s="3">
        <v>108.47138070599918</v>
      </c>
      <c r="C50" s="3">
        <v>107.10098148668851</v>
      </c>
      <c r="D50" s="9">
        <f t="shared" si="0"/>
        <v>98.736626001816092</v>
      </c>
    </row>
    <row r="51" spans="1:4" x14ac:dyDescent="0.2">
      <c r="A51" s="2">
        <v>50</v>
      </c>
      <c r="B51" s="3">
        <v>106.921116589154</v>
      </c>
      <c r="C51" s="3">
        <v>105.85905719418822</v>
      </c>
      <c r="D51" s="9">
        <f t="shared" si="0"/>
        <v>99.006688829254614</v>
      </c>
    </row>
    <row r="52" spans="1:4" x14ac:dyDescent="0.2">
      <c r="A52" s="2">
        <v>51</v>
      </c>
      <c r="B52" s="3">
        <v>106.03035709660206</v>
      </c>
      <c r="C52" s="3">
        <v>104.79271530166211</v>
      </c>
      <c r="D52" s="9">
        <f t="shared" si="0"/>
        <v>98.832747687709514</v>
      </c>
    </row>
    <row r="53" spans="1:4" x14ac:dyDescent="0.2">
      <c r="A53" s="2">
        <v>52</v>
      </c>
      <c r="B53" s="3">
        <v>104.76702031630005</v>
      </c>
      <c r="C53" s="3">
        <v>103.24673368237727</v>
      </c>
      <c r="D53" s="9">
        <f t="shared" si="0"/>
        <v>98.5488881621975</v>
      </c>
    </row>
    <row r="54" spans="1:4" x14ac:dyDescent="0.2">
      <c r="A54" s="2">
        <v>53</v>
      </c>
      <c r="B54" s="3">
        <v>103.58076849208425</v>
      </c>
      <c r="C54" s="3">
        <v>102.98550133119618</v>
      </c>
      <c r="D54" s="9">
        <f t="shared" si="0"/>
        <v>99.425311117542478</v>
      </c>
    </row>
    <row r="55" spans="1:4" x14ac:dyDescent="0.2">
      <c r="A55" s="2">
        <v>54</v>
      </c>
      <c r="B55" s="3">
        <v>103.30668864822212</v>
      </c>
      <c r="C55" s="3">
        <v>101.91915943867008</v>
      </c>
      <c r="D55" s="9">
        <f t="shared" si="0"/>
        <v>98.656883472204953</v>
      </c>
    </row>
    <row r="56" spans="1:4" x14ac:dyDescent="0.2">
      <c r="A56" s="2">
        <v>55</v>
      </c>
      <c r="B56" s="3">
        <v>102.39451666786846</v>
      </c>
      <c r="C56" s="3">
        <v>100.79714507785947</v>
      </c>
      <c r="D56" s="9">
        <f t="shared" si="0"/>
        <v>98.439983270598077</v>
      </c>
    </row>
    <row r="57" spans="1:4" x14ac:dyDescent="0.2">
      <c r="A57" s="2">
        <v>56</v>
      </c>
      <c r="B57" s="3">
        <v>100.2018779169714</v>
      </c>
      <c r="C57" s="3">
        <v>98.450336414789973</v>
      </c>
      <c r="D57" s="9">
        <f t="shared" si="0"/>
        <v>98.251987349346109</v>
      </c>
    </row>
    <row r="58" spans="1:4" x14ac:dyDescent="0.2">
      <c r="A58" s="2">
        <v>57</v>
      </c>
      <c r="B58" s="3">
        <v>98.467466405031345</v>
      </c>
      <c r="C58" s="3">
        <v>96.887224805263742</v>
      </c>
      <c r="D58" s="9">
        <f t="shared" si="0"/>
        <v>98.395163745487764</v>
      </c>
    </row>
    <row r="59" spans="1:4" x14ac:dyDescent="0.2">
      <c r="A59" s="2">
        <v>58</v>
      </c>
      <c r="B59" s="3">
        <v>97.208412122289658</v>
      </c>
      <c r="C59" s="3">
        <v>96.124940239522189</v>
      </c>
      <c r="D59" s="9">
        <f t="shared" si="0"/>
        <v>98.885413454337225</v>
      </c>
    </row>
    <row r="60" spans="1:4" x14ac:dyDescent="0.2">
      <c r="A60" s="2">
        <v>59</v>
      </c>
      <c r="B60" s="3">
        <v>96.090680259039402</v>
      </c>
      <c r="C60" s="3">
        <v>95.396915654263381</v>
      </c>
      <c r="D60" s="9">
        <f t="shared" si="0"/>
        <v>99.278010517871479</v>
      </c>
    </row>
    <row r="61" spans="1:4" x14ac:dyDescent="0.2">
      <c r="A61" s="2">
        <v>60</v>
      </c>
      <c r="B61" s="3">
        <v>95.713820473728973</v>
      </c>
      <c r="C61" s="3">
        <v>93.709611615487148</v>
      </c>
      <c r="D61" s="9">
        <f t="shared" si="0"/>
        <v>97.906040268456394</v>
      </c>
    </row>
    <row r="62" spans="1:4" x14ac:dyDescent="0.2">
      <c r="A62" s="2">
        <v>61</v>
      </c>
      <c r="B62" s="3">
        <v>94.304878776375219</v>
      </c>
      <c r="C62" s="3">
        <v>93.936583986185468</v>
      </c>
      <c r="D62" s="9">
        <f t="shared" si="0"/>
        <v>99.609463693746875</v>
      </c>
    </row>
    <row r="63" spans="1:4" x14ac:dyDescent="0.2">
      <c r="A63" s="2">
        <v>62</v>
      </c>
      <c r="B63" s="3">
        <v>93.559724200875038</v>
      </c>
      <c r="C63" s="3">
        <v>91.696837762124602</v>
      </c>
      <c r="D63" s="9">
        <f t="shared" si="0"/>
        <v>98.008879937748887</v>
      </c>
    </row>
    <row r="64" spans="1:4" x14ac:dyDescent="0.2">
      <c r="A64" s="2">
        <v>63</v>
      </c>
      <c r="B64" s="3">
        <v>91.795335206012567</v>
      </c>
      <c r="C64" s="3">
        <v>90.544845918391587</v>
      </c>
      <c r="D64" s="9">
        <f t="shared" si="0"/>
        <v>98.637742010730108</v>
      </c>
    </row>
    <row r="65" spans="1:4" x14ac:dyDescent="0.2">
      <c r="A65" s="2">
        <v>64</v>
      </c>
      <c r="B65" s="3">
        <v>90.613365879357119</v>
      </c>
      <c r="C65" s="3">
        <v>88.767609430848069</v>
      </c>
      <c r="D65" s="9">
        <f t="shared" si="0"/>
        <v>97.963041731650833</v>
      </c>
    </row>
    <row r="66" spans="1:4" x14ac:dyDescent="0.2">
      <c r="A66" s="2">
        <v>65</v>
      </c>
      <c r="B66" s="3">
        <v>89.033124279589515</v>
      </c>
      <c r="C66" s="3">
        <v>87.731245021244376</v>
      </c>
      <c r="D66" s="9">
        <f t="shared" si="0"/>
        <v>98.537758537758521</v>
      </c>
    </row>
    <row r="67" spans="1:4" x14ac:dyDescent="0.2">
      <c r="A67" s="2">
        <v>66</v>
      </c>
      <c r="B67" s="3">
        <v>87.98391237730479</v>
      </c>
      <c r="C67" s="3">
        <v>86.373693294614768</v>
      </c>
      <c r="D67" s="9">
        <f t="shared" ref="D67:D101" si="1">C67/B67*100</f>
        <v>98.169871014845469</v>
      </c>
    </row>
    <row r="68" spans="1:4" x14ac:dyDescent="0.2">
      <c r="A68" s="2">
        <v>67</v>
      </c>
      <c r="B68" s="3">
        <v>86.73770558724415</v>
      </c>
      <c r="C68" s="3">
        <v>87.003220435985597</v>
      </c>
      <c r="D68" s="9">
        <f t="shared" si="1"/>
        <v>100.30611237286462</v>
      </c>
    </row>
    <row r="69" spans="1:4" x14ac:dyDescent="0.2">
      <c r="A69" s="2">
        <v>68</v>
      </c>
      <c r="B69" s="3">
        <v>87.140260357916674</v>
      </c>
      <c r="C69" s="3">
        <v>86.776248065287263</v>
      </c>
      <c r="D69" s="9">
        <f t="shared" si="1"/>
        <v>99.582268527619405</v>
      </c>
    </row>
    <row r="70" spans="1:4" x14ac:dyDescent="0.2">
      <c r="A70" s="2">
        <v>69</v>
      </c>
      <c r="B70" s="3">
        <v>87.127412865235627</v>
      </c>
      <c r="C70" s="3">
        <v>84.497959363183298</v>
      </c>
      <c r="D70" s="9">
        <f t="shared" si="1"/>
        <v>96.982059474072258</v>
      </c>
    </row>
    <row r="71" spans="1:4" x14ac:dyDescent="0.2">
      <c r="A71" s="2">
        <v>70</v>
      </c>
      <c r="B71" s="3">
        <v>84.660694270476441</v>
      </c>
      <c r="C71" s="3">
        <v>83.859867226691762</v>
      </c>
      <c r="D71" s="9">
        <f t="shared" si="1"/>
        <v>99.054074561181636</v>
      </c>
    </row>
    <row r="72" spans="1:4" x14ac:dyDescent="0.2">
      <c r="A72" s="2">
        <v>71</v>
      </c>
      <c r="B72" s="3">
        <v>84.061144612028016</v>
      </c>
      <c r="C72" s="3">
        <v>82.463773022019026</v>
      </c>
      <c r="D72" s="9">
        <f t="shared" si="1"/>
        <v>98.099750369351469</v>
      </c>
    </row>
    <row r="73" spans="1:4" x14ac:dyDescent="0.2">
      <c r="A73" s="2">
        <v>72</v>
      </c>
      <c r="B73" s="3">
        <v>82.742135363441506</v>
      </c>
      <c r="C73" s="3">
        <v>80.232591793078853</v>
      </c>
      <c r="D73" s="9">
        <f t="shared" si="1"/>
        <v>96.967030691993159</v>
      </c>
    </row>
    <row r="74" spans="1:4" x14ac:dyDescent="0.2">
      <c r="A74" s="2">
        <v>73</v>
      </c>
      <c r="B74" s="3">
        <v>80.515236632061686</v>
      </c>
      <c r="C74" s="3">
        <v>78.947842524975115</v>
      </c>
      <c r="D74" s="9">
        <f t="shared" si="1"/>
        <v>98.053295037498003</v>
      </c>
    </row>
    <row r="75" spans="1:4" x14ac:dyDescent="0.2">
      <c r="A75" s="2">
        <v>74</v>
      </c>
      <c r="B75" s="3">
        <v>79.328984807845899</v>
      </c>
      <c r="C75" s="3">
        <v>78.155580476311144</v>
      </c>
      <c r="D75" s="9">
        <f t="shared" si="1"/>
        <v>98.520837832001732</v>
      </c>
    </row>
    <row r="76" spans="1:4" x14ac:dyDescent="0.2">
      <c r="A76" s="2">
        <v>75</v>
      </c>
      <c r="B76" s="3">
        <v>78.446790310414656</v>
      </c>
      <c r="C76" s="3">
        <v>77.307645959362659</v>
      </c>
      <c r="D76" s="9">
        <f t="shared" si="1"/>
        <v>98.547876405721141</v>
      </c>
    </row>
    <row r="77" spans="1:4" x14ac:dyDescent="0.2">
      <c r="A77" s="2">
        <v>76</v>
      </c>
      <c r="B77" s="3">
        <v>77.641680769069637</v>
      </c>
      <c r="C77" s="3">
        <v>76.241304066836562</v>
      </c>
      <c r="D77" s="9">
        <f t="shared" si="1"/>
        <v>98.196359624931063</v>
      </c>
    </row>
    <row r="78" spans="1:4" x14ac:dyDescent="0.2">
      <c r="A78" s="2">
        <v>77</v>
      </c>
      <c r="B78" s="3">
        <v>76.519666408259042</v>
      </c>
      <c r="C78" s="3">
        <v>76.892243696009132</v>
      </c>
      <c r="D78" s="9">
        <f t="shared" si="1"/>
        <v>100.48690396239085</v>
      </c>
    </row>
    <row r="79" spans="1:4" x14ac:dyDescent="0.2">
      <c r="A79" s="2">
        <v>78</v>
      </c>
      <c r="B79" s="3">
        <v>77.239125998397142</v>
      </c>
      <c r="C79" s="3">
        <v>74.536870037818929</v>
      </c>
      <c r="D79" s="9">
        <f t="shared" si="1"/>
        <v>96.501441561321798</v>
      </c>
    </row>
    <row r="80" spans="1:4" x14ac:dyDescent="0.2">
      <c r="A80" s="2">
        <v>79</v>
      </c>
      <c r="B80" s="3">
        <v>74.836644867043134</v>
      </c>
      <c r="C80" s="3">
        <v>73.988710350094664</v>
      </c>
      <c r="D80" s="9">
        <f t="shared" si="1"/>
        <v>98.866952789699567</v>
      </c>
    </row>
    <row r="81" spans="1:4" x14ac:dyDescent="0.2">
      <c r="A81" s="2">
        <v>80</v>
      </c>
      <c r="B81" s="3">
        <v>74.279920184198176</v>
      </c>
      <c r="C81" s="3">
        <v>74.575412515862041</v>
      </c>
      <c r="D81" s="9">
        <f t="shared" si="1"/>
        <v>100.39780916690691</v>
      </c>
    </row>
    <row r="82" spans="1:4" x14ac:dyDescent="0.2">
      <c r="A82" s="2">
        <v>81</v>
      </c>
      <c r="B82" s="3">
        <v>74.836644867043134</v>
      </c>
      <c r="C82" s="3">
        <v>74.014405335456729</v>
      </c>
      <c r="D82" s="9">
        <f t="shared" si="1"/>
        <v>98.901287553648061</v>
      </c>
    </row>
    <row r="83" spans="1:4" x14ac:dyDescent="0.2">
      <c r="A83" s="2">
        <v>82</v>
      </c>
      <c r="B83" s="3">
        <v>74.297050174439562</v>
      </c>
      <c r="C83" s="3">
        <v>71.676161667507913</v>
      </c>
      <c r="D83" s="9">
        <f t="shared" si="1"/>
        <v>96.472419159605721</v>
      </c>
    </row>
    <row r="84" spans="1:4" x14ac:dyDescent="0.2">
      <c r="A84" s="2">
        <v>83</v>
      </c>
      <c r="B84" s="3">
        <v>71.997348984533858</v>
      </c>
      <c r="C84" s="3">
        <v>69.83897021411957</v>
      </c>
      <c r="D84" s="9">
        <f t="shared" si="1"/>
        <v>97.002141327623121</v>
      </c>
    </row>
    <row r="85" spans="1:4" x14ac:dyDescent="0.2">
      <c r="A85" s="2">
        <v>84</v>
      </c>
      <c r="B85" s="3">
        <v>70.155875033585161</v>
      </c>
      <c r="C85" s="3">
        <v>68.036038741213972</v>
      </c>
      <c r="D85" s="9">
        <f t="shared" si="1"/>
        <v>96.978390916859951</v>
      </c>
    </row>
    <row r="86" spans="1:4" x14ac:dyDescent="0.2">
      <c r="A86" s="2">
        <v>85</v>
      </c>
      <c r="B86" s="3">
        <v>68.344378565558884</v>
      </c>
      <c r="C86" s="3">
        <v>66.053242370773859</v>
      </c>
      <c r="D86" s="9">
        <f t="shared" si="1"/>
        <v>96.647659627796216</v>
      </c>
    </row>
    <row r="87" spans="1:4" x14ac:dyDescent="0.2">
      <c r="A87" s="2">
        <v>86</v>
      </c>
      <c r="B87" s="3">
        <v>66.37014719023945</v>
      </c>
      <c r="C87" s="3">
        <v>64.387350819799337</v>
      </c>
      <c r="D87" s="9">
        <f t="shared" si="1"/>
        <v>97.01251774422505</v>
      </c>
    </row>
    <row r="88" spans="1:4" x14ac:dyDescent="0.2">
      <c r="A88" s="2">
        <v>87</v>
      </c>
      <c r="B88" s="3">
        <v>64.704255639264929</v>
      </c>
      <c r="C88" s="3">
        <v>62.592984342014446</v>
      </c>
      <c r="D88" s="9">
        <f t="shared" si="1"/>
        <v>96.737044145873327</v>
      </c>
    </row>
    <row r="89" spans="1:4" x14ac:dyDescent="0.2">
      <c r="A89" s="2">
        <v>88</v>
      </c>
      <c r="B89" s="3">
        <v>62.871346683436919</v>
      </c>
      <c r="C89" s="3">
        <v>61.01702523980719</v>
      </c>
      <c r="D89" s="9">
        <f t="shared" si="1"/>
        <v>97.050609631496513</v>
      </c>
    </row>
    <row r="90" spans="1:4" x14ac:dyDescent="0.2">
      <c r="A90" s="2">
        <v>89</v>
      </c>
      <c r="B90" s="3">
        <v>61.355342547074507</v>
      </c>
      <c r="C90" s="3">
        <v>59.124161318134334</v>
      </c>
      <c r="D90" s="9">
        <f t="shared" si="1"/>
        <v>96.363509457667334</v>
      </c>
    </row>
    <row r="91" spans="1:4" x14ac:dyDescent="0.2">
      <c r="A91" s="2">
        <v>90</v>
      </c>
      <c r="B91" s="3">
        <v>59.385393669315427</v>
      </c>
      <c r="C91" s="3">
        <v>57.411162293996007</v>
      </c>
      <c r="D91" s="9">
        <f t="shared" si="1"/>
        <v>96.675560683637414</v>
      </c>
    </row>
    <row r="92" spans="1:4" x14ac:dyDescent="0.2">
      <c r="A92" s="2">
        <v>91</v>
      </c>
      <c r="B92" s="3">
        <v>57.702372128099519</v>
      </c>
      <c r="C92" s="3">
        <v>55.261348518702405</v>
      </c>
      <c r="D92" s="9">
        <f t="shared" si="1"/>
        <v>95.769630399287522</v>
      </c>
    </row>
    <row r="93" spans="1:4" x14ac:dyDescent="0.2">
      <c r="A93" s="2">
        <v>92</v>
      </c>
      <c r="B93" s="3">
        <v>55.569688343047311</v>
      </c>
      <c r="C93" s="3">
        <v>54.160746645693528</v>
      </c>
      <c r="D93" s="9">
        <f t="shared" si="1"/>
        <v>97.464549938347702</v>
      </c>
    </row>
    <row r="94" spans="1:4" x14ac:dyDescent="0.2">
      <c r="A94" s="2">
        <v>93</v>
      </c>
      <c r="B94" s="3">
        <v>54.434826489555661</v>
      </c>
      <c r="C94" s="3">
        <v>52.597635036167311</v>
      </c>
      <c r="D94" s="9">
        <f t="shared" si="1"/>
        <v>96.624970497993871</v>
      </c>
    </row>
    <row r="95" spans="1:4" x14ac:dyDescent="0.2">
      <c r="A95" s="2">
        <v>94</v>
      </c>
      <c r="B95" s="3">
        <v>52.854584889788057</v>
      </c>
      <c r="C95" s="3">
        <v>50.345041319425412</v>
      </c>
      <c r="D95" s="9">
        <f t="shared" si="1"/>
        <v>95.251985091557287</v>
      </c>
    </row>
    <row r="96" spans="1:4" x14ac:dyDescent="0.2">
      <c r="A96" s="2">
        <v>95</v>
      </c>
      <c r="B96" s="3">
        <v>50.679076129132383</v>
      </c>
      <c r="C96" s="3">
        <v>47.647067856407546</v>
      </c>
      <c r="D96" s="9">
        <f t="shared" si="1"/>
        <v>94.017238465438567</v>
      </c>
    </row>
    <row r="97" spans="1:5" x14ac:dyDescent="0.2">
      <c r="A97" s="2">
        <v>96</v>
      </c>
      <c r="B97" s="3">
        <v>47.912582705148985</v>
      </c>
      <c r="C97" s="3">
        <v>45.420169125027719</v>
      </c>
      <c r="D97" s="9">
        <f t="shared" si="1"/>
        <v>94.797997854844468</v>
      </c>
    </row>
    <row r="98" spans="1:5" x14ac:dyDescent="0.2">
      <c r="A98" s="2">
        <v>97</v>
      </c>
      <c r="B98" s="3">
        <v>45.685683973769159</v>
      </c>
      <c r="C98" s="3">
        <v>42.782150627854698</v>
      </c>
      <c r="D98" s="9">
        <f t="shared" si="1"/>
        <v>93.644544431946002</v>
      </c>
    </row>
    <row r="99" spans="1:5" x14ac:dyDescent="0.2">
      <c r="A99" s="2">
        <v>98</v>
      </c>
      <c r="B99" s="3">
        <v>42.974863018070266</v>
      </c>
      <c r="C99" s="3">
        <v>40.683726823285248</v>
      </c>
      <c r="D99" s="9">
        <f t="shared" si="1"/>
        <v>94.668659691081203</v>
      </c>
    </row>
    <row r="100" spans="1:5" x14ac:dyDescent="0.2">
      <c r="A100" s="2">
        <v>99</v>
      </c>
      <c r="B100" s="3">
        <v>40.867874218380123</v>
      </c>
      <c r="C100" s="3">
        <v>40.700856813526634</v>
      </c>
      <c r="D100" s="9">
        <f t="shared" si="1"/>
        <v>99.591323483181384</v>
      </c>
      <c r="E100" s="4"/>
    </row>
    <row r="101" spans="1:5" x14ac:dyDescent="0.2">
      <c r="A101" s="2">
        <v>100</v>
      </c>
      <c r="B101" s="3">
        <v>40.957806667147381</v>
      </c>
      <c r="C101" s="3">
        <v>39.792967330733319</v>
      </c>
      <c r="D101" s="9">
        <f t="shared" si="1"/>
        <v>97.156001672940192</v>
      </c>
      <c r="E101" s="4"/>
    </row>
    <row r="102" spans="1:5" x14ac:dyDescent="0.2">
      <c r="A102" s="2"/>
      <c r="E102" s="4"/>
    </row>
    <row r="103" spans="1:5" x14ac:dyDescent="0.2">
      <c r="A103" s="2"/>
      <c r="E103" s="4"/>
    </row>
    <row r="104" spans="1:5" x14ac:dyDescent="0.2">
      <c r="A104" s="2"/>
      <c r="E104" s="4"/>
    </row>
    <row r="105" spans="1:5" x14ac:dyDescent="0.2">
      <c r="A105" s="2"/>
    </row>
    <row r="106" spans="1:5" x14ac:dyDescent="0.2">
      <c r="A106" s="2"/>
    </row>
    <row r="107" spans="1:5" x14ac:dyDescent="0.2">
      <c r="A107" s="2"/>
    </row>
    <row r="108" spans="1:5" x14ac:dyDescent="0.2">
      <c r="A108" s="2"/>
    </row>
    <row r="109" spans="1:5" x14ac:dyDescent="0.2">
      <c r="A109" s="2"/>
    </row>
    <row r="110" spans="1:5" x14ac:dyDescent="0.2">
      <c r="A110" s="2"/>
    </row>
    <row r="111" spans="1:5" x14ac:dyDescent="0.2">
      <c r="A111" s="2"/>
    </row>
    <row r="112" spans="1:5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2</vt:lpstr>
      <vt:lpstr>E-PFPN</vt:lpstr>
      <vt:lpstr>E-DFE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nchun CHU</cp:lastModifiedBy>
  <dcterms:created xsi:type="dcterms:W3CDTF">2015-06-05T18:19:34Z</dcterms:created>
  <dcterms:modified xsi:type="dcterms:W3CDTF">2024-11-22T09:21:26Z</dcterms:modified>
</cp:coreProperties>
</file>